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8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A$4:$N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" uniqueCount="354">
  <si>
    <t xml:space="preserve">Table S7 : Genes with copy number loss/deletion frequencies significantly different between IBCs and nIBCs </t>
  </si>
  <si>
    <t xml:space="preserve">Loss frequencies</t>
  </si>
  <si>
    <t xml:space="preserve">Deletion frequencies</t>
  </si>
  <si>
    <t xml:space="preserve">Probe name</t>
  </si>
  <si>
    <t xml:space="preserve">Start</t>
  </si>
  <si>
    <t xml:space="preserve">Stop</t>
  </si>
  <si>
    <t xml:space="preserve">Symbol</t>
  </si>
  <si>
    <t xml:space="preserve">Name</t>
  </si>
  <si>
    <t xml:space="preserve">ChrName</t>
  </si>
  <si>
    <t xml:space="preserve">Cytoband</t>
  </si>
  <si>
    <t xml:space="preserve">IBC</t>
  </si>
  <si>
    <t xml:space="preserve">nIBC</t>
  </si>
  <si>
    <t xml:space="preserve">p-value
(Fisher exact test)</t>
  </si>
  <si>
    <t xml:space="preserve">Associated with</t>
  </si>
  <si>
    <t xml:space="preserve">A_16_P16558124</t>
  </si>
  <si>
    <t xml:space="preserve">TFRC</t>
  </si>
  <si>
    <t xml:space="preserve"> transferrin receptor (p90, CD71)                                                                                                        </t>
  </si>
  <si>
    <t xml:space="preserve">3q29</t>
  </si>
  <si>
    <t xml:space="preserve">A_16_P36619863</t>
  </si>
  <si>
    <t xml:space="preserve">BC022996</t>
  </si>
  <si>
    <t xml:space="preserve">                                                                                                                                         </t>
  </si>
  <si>
    <t xml:space="preserve">4p16.3</t>
  </si>
  <si>
    <t xml:space="preserve">A_14_P124005</t>
  </si>
  <si>
    <t xml:space="preserve">SH3BP2</t>
  </si>
  <si>
    <t xml:space="preserve"> SH3-domain binding protein 2                                                                                                            </t>
  </si>
  <si>
    <t xml:space="preserve">A_14_P118390</t>
  </si>
  <si>
    <t xml:space="preserve">SLIT2</t>
  </si>
  <si>
    <t xml:space="preserve"> slit homolog 2 (Drosophila)                                                                                                             </t>
  </si>
  <si>
    <t xml:space="preserve">4p15.31</t>
  </si>
  <si>
    <t xml:space="preserve">A_14_P135328</t>
  </si>
  <si>
    <t xml:space="preserve">C4orf28</t>
  </si>
  <si>
    <t xml:space="preserve"> chromosome 4 open reading frame 28                                                                                                      </t>
  </si>
  <si>
    <t xml:space="preserve">A_16_P16614967</t>
  </si>
  <si>
    <t xml:space="preserve">KCNIP4</t>
  </si>
  <si>
    <t xml:space="preserve">A_16_P36667190</t>
  </si>
  <si>
    <t xml:space="preserve">GPR125</t>
  </si>
  <si>
    <t xml:space="preserve"> Transcribed locus                                                                                                                       </t>
  </si>
  <si>
    <t xml:space="preserve">A_14_P110457</t>
  </si>
  <si>
    <t xml:space="preserve">GBA3</t>
  </si>
  <si>
    <t xml:space="preserve"> glucosidase, beta, acid 3 (cytosolic)                                                                                                   </t>
  </si>
  <si>
    <t xml:space="preserve">A_16_P00936150</t>
  </si>
  <si>
    <t xml:space="preserve">CR607430</t>
  </si>
  <si>
    <t xml:space="preserve">4p15.2</t>
  </si>
  <si>
    <t xml:space="preserve">A_14_P101771</t>
  </si>
  <si>
    <t xml:space="preserve">LOC647121</t>
  </si>
  <si>
    <t xml:space="preserve"> embigin homolog (mouse) pseudogene                                                                                                      </t>
  </si>
  <si>
    <t xml:space="preserve">5q11.1</t>
  </si>
  <si>
    <t xml:space="preserve">A_16_P01226159</t>
  </si>
  <si>
    <t xml:space="preserve">EMB</t>
  </si>
  <si>
    <t xml:space="preserve">A_16_P17111632</t>
  </si>
  <si>
    <t xml:space="preserve">PARP8</t>
  </si>
  <si>
    <t xml:space="preserve"> poly (ADP-ribose) polymerase family, member 8                                                                                           </t>
  </si>
  <si>
    <t xml:space="preserve">A_16_P17113035</t>
  </si>
  <si>
    <t xml:space="preserve">CR936786</t>
  </si>
  <si>
    <t xml:space="preserve">5q11.2</t>
  </si>
  <si>
    <t xml:space="preserve">A_14_P200700</t>
  </si>
  <si>
    <t xml:space="preserve">CR604031</t>
  </si>
  <si>
    <t xml:space="preserve">A_14_P201897</t>
  </si>
  <si>
    <t xml:space="preserve">ISL1</t>
  </si>
  <si>
    <t xml:space="preserve"> ISL LIM homeobox 1                                                                                                                      </t>
  </si>
  <si>
    <t xml:space="preserve">A_14_P136054</t>
  </si>
  <si>
    <t xml:space="preserve">TULP4</t>
  </si>
  <si>
    <t xml:space="preserve"> tubby like protein 4                                                                                                                    </t>
  </si>
  <si>
    <t xml:space="preserve">6q25.3</t>
  </si>
  <si>
    <t xml:space="preserve">A_16_P17791246</t>
  </si>
  <si>
    <t xml:space="preserve">TMEM181</t>
  </si>
  <si>
    <t xml:space="preserve"> transmembrane protein 181                                                                                                               </t>
  </si>
  <si>
    <t xml:space="preserve">A_14_P126544</t>
  </si>
  <si>
    <t xml:space="preserve">DYNLT1</t>
  </si>
  <si>
    <t xml:space="preserve"> dynein, light chain, Tctex-type 1                                                                                                       </t>
  </si>
  <si>
    <t xml:space="preserve">A_16_P37869256</t>
  </si>
  <si>
    <t xml:space="preserve">SYTL3</t>
  </si>
  <si>
    <t xml:space="preserve"> synaptotagmin-like 3                                                                                                                    </t>
  </si>
  <si>
    <t xml:space="preserve">A_16_P17791720</t>
  </si>
  <si>
    <t xml:space="preserve">EZR</t>
  </si>
  <si>
    <t xml:space="preserve"> ezrin                                                                                                                                   </t>
  </si>
  <si>
    <t xml:space="preserve">A_14_P202347</t>
  </si>
  <si>
    <t xml:space="preserve">LOC202459</t>
  </si>
  <si>
    <t xml:space="preserve"> similar to RIKEN cDNA 2310008M10                                                                                                        </t>
  </si>
  <si>
    <t xml:space="preserve">A_16_P17792087</t>
  </si>
  <si>
    <t xml:space="preserve">RSPH3</t>
  </si>
  <si>
    <t xml:space="preserve"> radial spoke head 3 homolog (Chlamydomonas)                                                                                             </t>
  </si>
  <si>
    <t xml:space="preserve">A_16_P01625849</t>
  </si>
  <si>
    <t xml:space="preserve">TAGAP</t>
  </si>
  <si>
    <t xml:space="preserve"> T-cell activation GTPase activating protein                                                                                             </t>
  </si>
  <si>
    <t xml:space="preserve">A_16_P01625860</t>
  </si>
  <si>
    <t xml:space="preserve">CR618966</t>
  </si>
  <si>
    <t xml:space="preserve">A_16_P37892788</t>
  </si>
  <si>
    <t xml:space="preserve">KIF25</t>
  </si>
  <si>
    <t xml:space="preserve"> kinesin family member 25                                                                                                                </t>
  </si>
  <si>
    <t xml:space="preserve">6q27</t>
  </si>
  <si>
    <t xml:space="preserve">A_14_P130539</t>
  </si>
  <si>
    <t xml:space="preserve">FRMD1</t>
  </si>
  <si>
    <t xml:space="preserve">A_16_P01638641</t>
  </si>
  <si>
    <t xml:space="preserve">AK125963</t>
  </si>
  <si>
    <t xml:space="preserve">A_16_P38295854</t>
  </si>
  <si>
    <t xml:space="preserve">SPAG11B</t>
  </si>
  <si>
    <t xml:space="preserve"> sperm associated antigen 11B                                                                                                            </t>
  </si>
  <si>
    <t xml:space="preserve">8p23.1</t>
  </si>
  <si>
    <t xml:space="preserve">A_16_P01857675</t>
  </si>
  <si>
    <t xml:space="preserve">DEFB107A</t>
  </si>
  <si>
    <t xml:space="preserve"> defensin, beta 107A                                                                                                                     </t>
  </si>
  <si>
    <t xml:space="preserve">A_16_P01857679</t>
  </si>
  <si>
    <t xml:space="preserve">DEFB104A</t>
  </si>
  <si>
    <t xml:space="preserve"> defensin, beta 104A                                                                                                                     </t>
  </si>
  <si>
    <t xml:space="preserve">A_16_P01857685</t>
  </si>
  <si>
    <t xml:space="preserve">DEFB4</t>
  </si>
  <si>
    <t xml:space="preserve"> defensin, beta 4                                                                                                                        </t>
  </si>
  <si>
    <t xml:space="preserve">A_16_P18277789</t>
  </si>
  <si>
    <t xml:space="preserve">BC028701</t>
  </si>
  <si>
    <t xml:space="preserve">8p12</t>
  </si>
  <si>
    <t xml:space="preserve">A_14_P134984</t>
  </si>
  <si>
    <t xml:space="preserve">FKSG2</t>
  </si>
  <si>
    <t xml:space="preserve"> apoptosis inhibitor                                                                                                                     </t>
  </si>
  <si>
    <t xml:space="preserve">A_14_P111085</t>
  </si>
  <si>
    <t xml:space="preserve">KCNU1</t>
  </si>
  <si>
    <t xml:space="preserve"> potassium channel, subfamily U, member 1                                                                                                </t>
  </si>
  <si>
    <t xml:space="preserve">A_16_P38377914</t>
  </si>
  <si>
    <t xml:space="preserve">ZMAT4</t>
  </si>
  <si>
    <t xml:space="preserve"> zinc finger, matrin type 4                                                                                                              </t>
  </si>
  <si>
    <t xml:space="preserve">8p11.21</t>
  </si>
  <si>
    <t xml:space="preserve">A_14_P105629</t>
  </si>
  <si>
    <t xml:space="preserve">AGPAT6</t>
  </si>
  <si>
    <t xml:space="preserve"> 1-acylglycerol-3-phosphate O-acyltransferase 6 (lysophosphatidic acid acyltransferase, zeta)                                            </t>
  </si>
  <si>
    <t xml:space="preserve">A_14_P117241</t>
  </si>
  <si>
    <t xml:space="preserve">NKX6-3</t>
  </si>
  <si>
    <t xml:space="preserve"> NK6 homeobox 3                                                                                                                          </t>
  </si>
  <si>
    <t xml:space="preserve">A_16_P18288634</t>
  </si>
  <si>
    <t xml:space="preserve">ANK1</t>
  </si>
  <si>
    <t xml:space="preserve"> ankyrin 1, erythrocytic                                                                                                                 </t>
  </si>
  <si>
    <t xml:space="preserve">A_16_P02563954</t>
  </si>
  <si>
    <t xml:space="preserve">TMEM16B</t>
  </si>
  <si>
    <t xml:space="preserve"> transmembrane protein 16B                                                                                                               </t>
  </si>
  <si>
    <t xml:space="preserve">12p13.31</t>
  </si>
  <si>
    <t xml:space="preserve">A_16_P02773526</t>
  </si>
  <si>
    <t xml:space="preserve">RB1</t>
  </si>
  <si>
    <t xml:space="preserve"> retinoblastoma 1 (including osteosarcoma)                                                                                               </t>
  </si>
  <si>
    <t xml:space="preserve">13q14.2</t>
  </si>
  <si>
    <t xml:space="preserve">A_14_P100897</t>
  </si>
  <si>
    <t xml:space="preserve">SLC25A29</t>
  </si>
  <si>
    <t xml:space="preserve"> solute carrier family 25, member 29                                                                                                     </t>
  </si>
  <si>
    <t xml:space="preserve">14q32.2</t>
  </si>
  <si>
    <t xml:space="preserve">A_16_P03057459</t>
  </si>
  <si>
    <t xml:space="preserve">THAP10</t>
  </si>
  <si>
    <t xml:space="preserve"> THAP domain containing 10                                                                                                               </t>
  </si>
  <si>
    <t xml:space="preserve">15q23</t>
  </si>
  <si>
    <t xml:space="preserve">A_14_P139421</t>
  </si>
  <si>
    <t xml:space="preserve">LRRC49</t>
  </si>
  <si>
    <t xml:space="preserve"> leucine rich repeat containing 49                                                                                                       </t>
  </si>
  <si>
    <t xml:space="preserve">A_14_P138172</t>
  </si>
  <si>
    <t xml:space="preserve">LOC196993</t>
  </si>
  <si>
    <t xml:space="preserve"> hypothetical protein LOC196993                                                                                                          </t>
  </si>
  <si>
    <t xml:space="preserve">A_16_P20297318</t>
  </si>
  <si>
    <t xml:space="preserve">AK131551</t>
  </si>
  <si>
    <t xml:space="preserve">A_16_P20310645</t>
  </si>
  <si>
    <t xml:space="preserve">SCAPER</t>
  </si>
  <si>
    <t xml:space="preserve"> S phase cyclin A-associated protein in the ER                                                                                           </t>
  </si>
  <si>
    <t xml:space="preserve">15q24.3</t>
  </si>
  <si>
    <t xml:space="preserve">A_14_P202352</t>
  </si>
  <si>
    <t xml:space="preserve">C15orf5</t>
  </si>
  <si>
    <t xml:space="preserve"> chromosome 15 open reading frame 5                                                                                                      </t>
  </si>
  <si>
    <t xml:space="preserve">A_16_P03065739</t>
  </si>
  <si>
    <t xml:space="preserve">HMG20A</t>
  </si>
  <si>
    <t xml:space="preserve"> high-mobility group 20A                                                                                                                 </t>
  </si>
  <si>
    <t xml:space="preserve">A_16_P20315558</t>
  </si>
  <si>
    <t xml:space="preserve">ADAMTS7</t>
  </si>
  <si>
    <t xml:space="preserve"> ADAM metallopeptidase with thrombospondin type 1 motif, 7                                                                               </t>
  </si>
  <si>
    <t xml:space="preserve">15q25.1</t>
  </si>
  <si>
    <t xml:space="preserve">A_16_P03185773</t>
  </si>
  <si>
    <t xml:space="preserve">DYNLRB2</t>
  </si>
  <si>
    <t xml:space="preserve"> dynein, light chain, roadblock-type 2                                                                                                   </t>
  </si>
  <si>
    <t xml:space="preserve">16q23.2</t>
  </si>
  <si>
    <t xml:space="preserve">A_14_P115311</t>
  </si>
  <si>
    <t xml:space="preserve">CDYL2</t>
  </si>
  <si>
    <t xml:space="preserve"> chromodomain protein, Y-like 2                                                                                                          </t>
  </si>
  <si>
    <t xml:space="preserve">A_14_P118468</t>
  </si>
  <si>
    <t xml:space="preserve">AK093002</t>
  </si>
  <si>
    <t xml:space="preserve">A_14_P124122</t>
  </si>
  <si>
    <t xml:space="preserve">C16orf61</t>
  </si>
  <si>
    <t xml:space="preserve"> chromosome 16 open reading frame 61                                                                                                     </t>
  </si>
  <si>
    <t xml:space="preserve">A_16_P03186403</t>
  </si>
  <si>
    <t xml:space="preserve">CENPN</t>
  </si>
  <si>
    <t xml:space="preserve"> centromere protein N                                                                                                                    </t>
  </si>
  <si>
    <t xml:space="preserve">A_16_P20536892</t>
  </si>
  <si>
    <t xml:space="preserve">ATMIN</t>
  </si>
  <si>
    <t xml:space="preserve"> ATM interactor                                                                                                                          </t>
  </si>
  <si>
    <t xml:space="preserve">A_16_P20536952</t>
  </si>
  <si>
    <t xml:space="preserve">C16orf46</t>
  </si>
  <si>
    <t xml:space="preserve"> chromosome 16 open reading frame 46                                                                                                     </t>
  </si>
  <si>
    <t xml:space="preserve">A_14_P100251</t>
  </si>
  <si>
    <t xml:space="preserve">GCSH</t>
  </si>
  <si>
    <t xml:space="preserve"> glycine cleavage system protein H (aminomethyl carrier)                                                                                 </t>
  </si>
  <si>
    <t xml:space="preserve">A_16_P03186637</t>
  </si>
  <si>
    <t xml:space="preserve">PKD1L2</t>
  </si>
  <si>
    <t xml:space="preserve">A_16_P20537434</t>
  </si>
  <si>
    <t xml:space="preserve">BCMO1</t>
  </si>
  <si>
    <t xml:space="preserve"> beta-carotene 15,15'-monooxygenase 1                                                                                                    </t>
  </si>
  <si>
    <t xml:space="preserve">A_14_P133164</t>
  </si>
  <si>
    <t xml:space="preserve">GAN</t>
  </si>
  <si>
    <t xml:space="preserve"> giant axonal neuropathy (gigaxonin)                                                                                                     </t>
  </si>
  <si>
    <t xml:space="preserve">A_14_P119999</t>
  </si>
  <si>
    <t xml:space="preserve">C16orf44</t>
  </si>
  <si>
    <t xml:space="preserve"> chromosome 16 open reading frame 44                                                                                                     </t>
  </si>
  <si>
    <t xml:space="preserve">16q24.1</t>
  </si>
  <si>
    <t xml:space="preserve">A_16_P20546039</t>
  </si>
  <si>
    <t xml:space="preserve">AK057887</t>
  </si>
  <si>
    <t xml:space="preserve"> CDNA FLJ31635 fis, clone NT2RI2003420                                                                                                   </t>
  </si>
  <si>
    <t xml:space="preserve">A_14_P103228</t>
  </si>
  <si>
    <t xml:space="preserve">USP10</t>
  </si>
  <si>
    <t xml:space="preserve"> ubiquitin specific peptidase 10                                                                                                         </t>
  </si>
  <si>
    <t xml:space="preserve">A_16_P20546646</t>
  </si>
  <si>
    <t xml:space="preserve">CRISPLD2</t>
  </si>
  <si>
    <t xml:space="preserve"> cysteine-rich secretory protein LCCL domain containing 2                                                                                </t>
  </si>
  <si>
    <t xml:space="preserve">A_14_P102435</t>
  </si>
  <si>
    <t xml:space="preserve">ZDHHC7</t>
  </si>
  <si>
    <t xml:space="preserve"> zinc finger, DHHC-type containing 7                                                                                                     </t>
  </si>
  <si>
    <t xml:space="preserve">A_16_P03192381</t>
  </si>
  <si>
    <t xml:space="preserve">KIAA0513</t>
  </si>
  <si>
    <t xml:space="preserve"> KIAA0513                                                                                                                                </t>
  </si>
  <si>
    <t xml:space="preserve">A_14_P128478</t>
  </si>
  <si>
    <t xml:space="preserve">FAM92B</t>
  </si>
  <si>
    <t xml:space="preserve">A_16_P20547246</t>
  </si>
  <si>
    <t xml:space="preserve">LOC400548</t>
  </si>
  <si>
    <t xml:space="preserve"> hypothetical gene supported by BC040918                                                                                                 </t>
  </si>
  <si>
    <t xml:space="preserve">A_14_P126827</t>
  </si>
  <si>
    <t xml:space="preserve">TMEM148</t>
  </si>
  <si>
    <t xml:space="preserve"> transmembrane protein 148                                                                                                               </t>
  </si>
  <si>
    <t xml:space="preserve">A_16_P03192731</t>
  </si>
  <si>
    <t xml:space="preserve">AK098589</t>
  </si>
  <si>
    <t xml:space="preserve">A_16_P03193335</t>
  </si>
  <si>
    <t xml:space="preserve">KIAA0182</t>
  </si>
  <si>
    <t xml:space="preserve"> KIAA0182                                                                                                                                </t>
  </si>
  <si>
    <t xml:space="preserve">A_14_P139805</t>
  </si>
  <si>
    <t xml:space="preserve">GINS2</t>
  </si>
  <si>
    <t xml:space="preserve"> GINS complex subunit 2 (Psf2 homolog)                                                                                                   </t>
  </si>
  <si>
    <t xml:space="preserve">A_16_P20549008</t>
  </si>
  <si>
    <t xml:space="preserve">C16orf74</t>
  </si>
  <si>
    <t xml:space="preserve"> chromosome 16 open reading frame 74                                                                                                     </t>
  </si>
  <si>
    <t xml:space="preserve">A_14_P119457</t>
  </si>
  <si>
    <t xml:space="preserve">COX4NB</t>
  </si>
  <si>
    <t xml:space="preserve"> COX4 neighbor                                                                                                                           </t>
  </si>
  <si>
    <t xml:space="preserve">A_14_P110646</t>
  </si>
  <si>
    <t xml:space="preserve">COX4I1</t>
  </si>
  <si>
    <t xml:space="preserve"> cytochrome c oxidase subunit IV isoform 1                                                                                               </t>
  </si>
  <si>
    <t xml:space="preserve">A_14_P103847</t>
  </si>
  <si>
    <t xml:space="preserve">IRF8</t>
  </si>
  <si>
    <t xml:space="preserve"> interferon regulatory factor 8                                                                                                          </t>
  </si>
  <si>
    <t xml:space="preserve">A_14_P124091</t>
  </si>
  <si>
    <t xml:space="preserve">CR627169</t>
  </si>
  <si>
    <t xml:space="preserve">A_16_P40713499</t>
  </si>
  <si>
    <t xml:space="preserve">LOC729464</t>
  </si>
  <si>
    <t xml:space="preserve"> hypothetical protein LOC729464                                                                                                          </t>
  </si>
  <si>
    <t xml:space="preserve">A_16_P20550397</t>
  </si>
  <si>
    <t xml:space="preserve">LOC146513</t>
  </si>
  <si>
    <t xml:space="preserve"> hypothetical protein LOC146513                                                                                                          </t>
  </si>
  <si>
    <t xml:space="preserve">A_16_P03194351</t>
  </si>
  <si>
    <t xml:space="preserve">DKFZp434O0320</t>
  </si>
  <si>
    <t xml:space="preserve"> hypothetical protein DKFZp434O0320                                                                                                      </t>
  </si>
  <si>
    <t xml:space="preserve">A_16_P03194363</t>
  </si>
  <si>
    <t xml:space="preserve">BC043250</t>
  </si>
  <si>
    <t xml:space="preserve">A_16_P03194591</t>
  </si>
  <si>
    <t xml:space="preserve">AK091834</t>
  </si>
  <si>
    <t xml:space="preserve">A_16_P03194610</t>
  </si>
  <si>
    <t xml:space="preserve">LOC283904</t>
  </si>
  <si>
    <t xml:space="preserve"> hypothetical protein LOC283904                                                                                                          </t>
  </si>
  <si>
    <t xml:space="preserve">A_14_P107158</t>
  </si>
  <si>
    <t xml:space="preserve">FOXF1</t>
  </si>
  <si>
    <t xml:space="preserve"> forkhead box F1                                                                                                                         </t>
  </si>
  <si>
    <t xml:space="preserve">A_14_P124164</t>
  </si>
  <si>
    <t xml:space="preserve">FLJ30679</t>
  </si>
  <si>
    <t xml:space="preserve"> hypothetical protein FLJ30679                                                                                                           </t>
  </si>
  <si>
    <t xml:space="preserve">A_16_P20551210</t>
  </si>
  <si>
    <t xml:space="preserve">FOXC2</t>
  </si>
  <si>
    <t xml:space="preserve"> forkhead box C2 (MFH-1, mesenchyme forkhead 1)                                                                                          </t>
  </si>
  <si>
    <t xml:space="preserve">A_16_P20551248</t>
  </si>
  <si>
    <t xml:space="preserve">FOXL1</t>
  </si>
  <si>
    <t xml:space="preserve"> forkhead box L1                                                                                                                         </t>
  </si>
  <si>
    <t xml:space="preserve">A_14_P133874</t>
  </si>
  <si>
    <t xml:space="preserve">BC100027</t>
  </si>
  <si>
    <t xml:space="preserve">A_14_P135996</t>
  </si>
  <si>
    <t xml:space="preserve">KCNG2</t>
  </si>
  <si>
    <t xml:space="preserve"> potassium voltage-gated channel, subfamily G, member 2                                                                                  </t>
  </si>
  <si>
    <t xml:space="preserve">18q23</t>
  </si>
  <si>
    <t xml:space="preserve">A_16_P03411408</t>
  </si>
  <si>
    <t xml:space="preserve">PQLC1</t>
  </si>
  <si>
    <t xml:space="preserve"> PQ loop repeat containing 1                                                                                                             </t>
  </si>
  <si>
    <t xml:space="preserve">A_16_P03468852</t>
  </si>
  <si>
    <t xml:space="preserve">AL832049</t>
  </si>
  <si>
    <t xml:space="preserve"> ---                                                                                                                                     </t>
  </si>
  <si>
    <t xml:space="preserve">19q13.43</t>
  </si>
  <si>
    <t xml:space="preserve">A_16_P03468875</t>
  </si>
  <si>
    <t xml:space="preserve">HKR2</t>
  </si>
  <si>
    <t xml:space="preserve">A_16_P03468888</t>
  </si>
  <si>
    <t xml:space="preserve">ZSCAN22</t>
  </si>
  <si>
    <t xml:space="preserve"> zinc finger and SCAN domain containing 22                                                                                               </t>
  </si>
  <si>
    <t xml:space="preserve">A_14_P115663</t>
  </si>
  <si>
    <t xml:space="preserve">A1BG</t>
  </si>
  <si>
    <t xml:space="preserve"> alpha-1-B glycoprotein                                                                                                                  </t>
  </si>
  <si>
    <t xml:space="preserve">A_16_P21046706</t>
  </si>
  <si>
    <t xml:space="preserve">ZNF497</t>
  </si>
  <si>
    <t xml:space="preserve">A_16_P03468914</t>
  </si>
  <si>
    <t xml:space="preserve">LOC116412</t>
  </si>
  <si>
    <t xml:space="preserve"> Hypothetical protein BC012365                                                                                                           </t>
  </si>
  <si>
    <t xml:space="preserve">A_14_P126307</t>
  </si>
  <si>
    <t xml:space="preserve">BC029960</t>
  </si>
  <si>
    <t xml:space="preserve">A_16_P03468952</t>
  </si>
  <si>
    <t xml:space="preserve">RPS5</t>
  </si>
  <si>
    <t xml:space="preserve"> ribosomal protein S5                                                                                                                    </t>
  </si>
  <si>
    <t xml:space="preserve">A_14_P133321</t>
  </si>
  <si>
    <t xml:space="preserve">FLJ39005</t>
  </si>
  <si>
    <t xml:space="preserve"> Hypothetical protein FLJ39005                                                                                                           </t>
  </si>
  <si>
    <t xml:space="preserve">A_14_P120999</t>
  </si>
  <si>
    <t xml:space="preserve">ZNF584</t>
  </si>
  <si>
    <t xml:space="preserve"> zinc finger protein 584                                                                                                                 </t>
  </si>
  <si>
    <t xml:space="preserve">A_16_P03468992</t>
  </si>
  <si>
    <t xml:space="preserve">AK096040</t>
  </si>
  <si>
    <t xml:space="preserve"> CDNA FLJ38721 fis, clone KIDNE2010052                                                                                                   </t>
  </si>
  <si>
    <t xml:space="preserve">A_16_P21046884</t>
  </si>
  <si>
    <t xml:space="preserve">ZNF132</t>
  </si>
  <si>
    <t xml:space="preserve">A_16_P21046904</t>
  </si>
  <si>
    <t xml:space="preserve">BX649129</t>
  </si>
  <si>
    <t xml:space="preserve">A_16_P41238285</t>
  </si>
  <si>
    <t xml:space="preserve">ZNF324B</t>
  </si>
  <si>
    <t xml:space="preserve"> zinc finger protein 324B                                                                                                                </t>
  </si>
  <si>
    <t xml:space="preserve">A_14_P139899</t>
  </si>
  <si>
    <t xml:space="preserve">ZNF324</t>
  </si>
  <si>
    <t xml:space="preserve"> zinc finger protein 324                                                                                                                 </t>
  </si>
  <si>
    <t xml:space="preserve">A_14_P119894</t>
  </si>
  <si>
    <t xml:space="preserve">ZNF446</t>
  </si>
  <si>
    <t xml:space="preserve"> zinc finger protein 446                                                                                                                 </t>
  </si>
  <si>
    <t xml:space="preserve">A_14_P122611</t>
  </si>
  <si>
    <t xml:space="preserve">SLC27A5</t>
  </si>
  <si>
    <t xml:space="preserve"> solute carrier family 27 (fatty acid transporter), member 5                                                                             </t>
  </si>
  <si>
    <t xml:space="preserve">A_14_P122731</t>
  </si>
  <si>
    <t xml:space="preserve">ZNF499</t>
  </si>
  <si>
    <t xml:space="preserve">A_14_P116219</t>
  </si>
  <si>
    <t xml:space="preserve">TRIM28</t>
  </si>
  <si>
    <t xml:space="preserve"> tripartite motif-containing 28                                                                                                          </t>
  </si>
  <si>
    <t xml:space="preserve">A_14_P103295</t>
  </si>
  <si>
    <t xml:space="preserve">CHMP2A</t>
  </si>
  <si>
    <t xml:space="preserve"> chromatin modifying protein 2A                                                                                                          </t>
  </si>
  <si>
    <t xml:space="preserve">A_14_P107127</t>
  </si>
  <si>
    <t xml:space="preserve">UBE2M</t>
  </si>
  <si>
    <t xml:space="preserve"> ubiquitin-conjugating enzyme E2M (UBC12 homolog, yeast)                                                                                 </t>
  </si>
  <si>
    <t xml:space="preserve">A_14_P107974</t>
  </si>
  <si>
    <t xml:space="preserve">MGC2752</t>
  </si>
  <si>
    <t xml:space="preserve"> hypothetical LOC65996                                                                                                                   </t>
  </si>
  <si>
    <t xml:space="preserve">A_14_P138833</t>
  </si>
  <si>
    <t xml:space="preserve">APOBEC3A</t>
  </si>
  <si>
    <t xml:space="preserve"> apolipoprotein B mRNA editing enzyme, catalytic polypeptide-like 3A                                                                     </t>
  </si>
  <si>
    <t xml:space="preserve">22q13.1</t>
  </si>
  <si>
    <t xml:space="preserve">A_14_P116091</t>
  </si>
  <si>
    <t xml:space="preserve">APOBEC3B</t>
  </si>
  <si>
    <t xml:space="preserve"> apolipoprotein B mRNA editing enzyme, catalytic polypeptide-like 3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"/>
    <numFmt numFmtId="167" formatCode="0.00E+00"/>
    <numFmt numFmtId="168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1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s Supplémentaires S1-S6.Resultats-27808-MC" xfId="20"/>
    <cellStyle name="Pourcentage_Tables Supplémentaires S1-S6.Resultats-27808-MC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6150" topLeftCell="BM103" activePane="bottomLeft" state="split"/>
      <selection pane="topLeft" activeCell="A1" activeCellId="0" sqref="A1"/>
      <selection pane="bottomLeft" activeCell="D133" activeCellId="0" sqref="D1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3" min="2" style="0" width="11.56"/>
    <col collapsed="false" customWidth="true" hidden="false" outlineLevel="0" max="4" min="4" style="0" width="15.13"/>
    <col collapsed="false" customWidth="true" hidden="false" outlineLevel="0" max="6" min="6" style="0" width="14.56"/>
    <col collapsed="false" customWidth="true" hidden="false" outlineLevel="0" max="9" min="8" style="0" width="11.56"/>
    <col collapsed="false" customWidth="true" hidden="false" outlineLevel="0" max="10" min="10" style="0" width="16.28"/>
    <col collapsed="false" customWidth="true" hidden="false" outlineLevel="0" max="12" min="11" style="0" width="11.56"/>
    <col collapsed="false" customWidth="true" hidden="false" outlineLevel="0" max="13" min="13" style="0" width="16.28"/>
    <col collapsed="false" customWidth="true" hidden="false" outlineLevel="0" max="14" min="14" style="0" width="20.56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F1" s="1"/>
      <c r="G1" s="1"/>
      <c r="H1" s="1"/>
      <c r="I1" s="1"/>
      <c r="J1" s="1"/>
      <c r="K1" s="1"/>
      <c r="L1" s="1"/>
      <c r="M1" s="3"/>
      <c r="N1" s="4"/>
    </row>
    <row r="2" s="5" customFormat="true" ht="3" hidden="false" customHeight="true" outlineLevel="0" collapsed="false">
      <c r="F2" s="6"/>
      <c r="G2" s="6"/>
      <c r="H2" s="7"/>
      <c r="I2" s="7"/>
      <c r="J2" s="6"/>
      <c r="K2" s="7"/>
      <c r="L2" s="7"/>
      <c r="M2" s="6"/>
    </row>
    <row r="3" s="11" customFormat="true" ht="19.5" hidden="false" customHeight="true" outlineLevel="0" collapsed="false">
      <c r="A3" s="8"/>
      <c r="B3" s="8"/>
      <c r="C3" s="8"/>
      <c r="D3" s="8"/>
      <c r="E3" s="8"/>
      <c r="F3" s="8"/>
      <c r="G3" s="8"/>
      <c r="H3" s="9" t="s">
        <v>1</v>
      </c>
      <c r="I3" s="9"/>
      <c r="J3" s="9"/>
      <c r="K3" s="10" t="s">
        <v>2</v>
      </c>
      <c r="L3" s="10"/>
      <c r="M3" s="10"/>
      <c r="N3" s="8"/>
    </row>
    <row r="4" s="11" customFormat="true" ht="43.5" hidden="false" customHeight="true" outlineLevel="0" collapsed="false">
      <c r="A4" s="12" t="s">
        <v>3</v>
      </c>
      <c r="B4" s="13" t="s">
        <v>4</v>
      </c>
      <c r="C4" s="13" t="s">
        <v>5</v>
      </c>
      <c r="D4" s="13" t="s">
        <v>6</v>
      </c>
      <c r="E4" s="13" t="s">
        <v>7</v>
      </c>
      <c r="F4" s="13" t="s">
        <v>8</v>
      </c>
      <c r="G4" s="13" t="s">
        <v>9</v>
      </c>
      <c r="H4" s="14" t="s">
        <v>10</v>
      </c>
      <c r="I4" s="15" t="s">
        <v>11</v>
      </c>
      <c r="J4" s="16" t="s">
        <v>12</v>
      </c>
      <c r="K4" s="14" t="s">
        <v>10</v>
      </c>
      <c r="L4" s="15" t="s">
        <v>11</v>
      </c>
      <c r="M4" s="16" t="s">
        <v>12</v>
      </c>
      <c r="N4" s="17" t="s">
        <v>13</v>
      </c>
    </row>
    <row r="5" customFormat="false" ht="12.75" hidden="false" customHeight="false" outlineLevel="0" collapsed="false">
      <c r="A5" s="0" t="s">
        <v>14</v>
      </c>
      <c r="B5" s="0" t="n">
        <v>196933718</v>
      </c>
      <c r="C5" s="0" t="n">
        <v>196933777</v>
      </c>
      <c r="D5" s="18" t="s">
        <v>15</v>
      </c>
      <c r="E5" s="19" t="s">
        <v>16</v>
      </c>
      <c r="F5" s="20" t="n">
        <v>3</v>
      </c>
      <c r="G5" s="20" t="s">
        <v>17</v>
      </c>
      <c r="H5" s="21" t="n">
        <v>0.26530612244898</v>
      </c>
      <c r="I5" s="22" t="n">
        <v>0.153225806451613</v>
      </c>
      <c r="J5" s="23" t="n">
        <v>0.126552478273339</v>
      </c>
      <c r="K5" s="21" t="n">
        <v>0.0816326530612245</v>
      </c>
      <c r="L5" s="22" t="n">
        <v>0</v>
      </c>
      <c r="M5" s="24" t="n">
        <v>0.00587859343368028</v>
      </c>
      <c r="N5" s="25" t="str">
        <f aca="false">IF(J5&lt;=0.05,IF(H5&gt;I5,"IBC","NIBC"),IF(K5&gt;L5,"IBC","NIBC"))</f>
        <v>IBC</v>
      </c>
    </row>
    <row r="6" customFormat="false" ht="12.75" hidden="false" customHeight="false" outlineLevel="0" collapsed="false">
      <c r="A6" s="0" t="s">
        <v>18</v>
      </c>
      <c r="B6" s="0" t="n">
        <v>2847437</v>
      </c>
      <c r="C6" s="0" t="n">
        <v>2847496</v>
      </c>
      <c r="D6" s="18" t="s">
        <v>19</v>
      </c>
      <c r="E6" s="19" t="s">
        <v>20</v>
      </c>
      <c r="F6" s="20" t="n">
        <v>4</v>
      </c>
      <c r="G6" s="20" t="s">
        <v>21</v>
      </c>
      <c r="H6" s="21" t="n">
        <v>0.102040816326531</v>
      </c>
      <c r="I6" s="22" t="n">
        <v>0.0241935483870968</v>
      </c>
      <c r="J6" s="24" t="n">
        <v>0.0419948744626387</v>
      </c>
      <c r="K6" s="21" t="n">
        <v>0</v>
      </c>
      <c r="L6" s="22" t="n">
        <v>0</v>
      </c>
      <c r="M6" s="23" t="n">
        <v>1</v>
      </c>
      <c r="N6" s="26" t="str">
        <f aca="false">IF(J6&lt;=0.05,IF(H6&gt;I6,"IBC","NIBC"),IF(K6&gt;L6,"IBC","NIBC"))</f>
        <v>IBC</v>
      </c>
    </row>
    <row r="7" customFormat="false" ht="12.75" hidden="false" customHeight="false" outlineLevel="0" collapsed="false">
      <c r="A7" s="0" t="s">
        <v>22</v>
      </c>
      <c r="B7" s="0" t="n">
        <v>2874659</v>
      </c>
      <c r="C7" s="0" t="n">
        <v>2874718</v>
      </c>
      <c r="D7" s="18" t="s">
        <v>23</v>
      </c>
      <c r="E7" s="19" t="s">
        <v>24</v>
      </c>
      <c r="F7" s="20" t="n">
        <v>4</v>
      </c>
      <c r="G7" s="20" t="s">
        <v>21</v>
      </c>
      <c r="H7" s="21" t="n">
        <v>0.102040816326531</v>
      </c>
      <c r="I7" s="22" t="n">
        <v>0.0241935483870968</v>
      </c>
      <c r="J7" s="24" t="n">
        <v>0.0419948744626387</v>
      </c>
      <c r="K7" s="21" t="n">
        <v>0</v>
      </c>
      <c r="L7" s="22" t="n">
        <v>0</v>
      </c>
      <c r="M7" s="23" t="n">
        <v>1</v>
      </c>
      <c r="N7" s="26" t="str">
        <f aca="false">IF(J7&lt;=0.05,IF(H7&gt;I7,"IBC","NIBC"),IF(K7&gt;L7,"IBC","NIBC"))</f>
        <v>IBC</v>
      </c>
    </row>
    <row r="8" customFormat="false" ht="12.75" hidden="false" customHeight="false" outlineLevel="0" collapsed="false">
      <c r="A8" s="0" t="s">
        <v>25</v>
      </c>
      <c r="B8" s="0" t="n">
        <v>20296919</v>
      </c>
      <c r="C8" s="0" t="n">
        <v>20296978</v>
      </c>
      <c r="D8" s="18" t="s">
        <v>26</v>
      </c>
      <c r="E8" s="19" t="s">
        <v>27</v>
      </c>
      <c r="F8" s="20" t="n">
        <v>4</v>
      </c>
      <c r="G8" s="20" t="s">
        <v>28</v>
      </c>
      <c r="H8" s="21" t="n">
        <v>0.102040816326531</v>
      </c>
      <c r="I8" s="22" t="n">
        <v>0.0161290322580645</v>
      </c>
      <c r="J8" s="24" t="n">
        <v>0.0201061696190287</v>
      </c>
      <c r="K8" s="21" t="n">
        <v>0</v>
      </c>
      <c r="L8" s="22" t="n">
        <v>0</v>
      </c>
      <c r="M8" s="23" t="n">
        <v>1</v>
      </c>
      <c r="N8" s="26" t="str">
        <f aca="false">IF(J8&lt;=0.05,IF(H8&gt;I8,"IBC","NIBC"),IF(K8&gt;L8,"IBC","NIBC"))</f>
        <v>IBC</v>
      </c>
    </row>
    <row r="9" customFormat="false" ht="12.75" hidden="false" customHeight="false" outlineLevel="0" collapsed="false">
      <c r="A9" s="0" t="s">
        <v>29</v>
      </c>
      <c r="B9" s="0" t="n">
        <v>20430676</v>
      </c>
      <c r="C9" s="0" t="n">
        <v>20430735</v>
      </c>
      <c r="D9" s="18" t="s">
        <v>30</v>
      </c>
      <c r="E9" s="19" t="s">
        <v>31</v>
      </c>
      <c r="F9" s="20" t="n">
        <v>4</v>
      </c>
      <c r="G9" s="20" t="s">
        <v>28</v>
      </c>
      <c r="H9" s="21" t="n">
        <v>0.102040816326531</v>
      </c>
      <c r="I9" s="22" t="n">
        <v>0.0161290322580645</v>
      </c>
      <c r="J9" s="24" t="n">
        <v>0.0201061696190287</v>
      </c>
      <c r="K9" s="21" t="n">
        <v>0</v>
      </c>
      <c r="L9" s="22" t="n">
        <v>0</v>
      </c>
      <c r="M9" s="23" t="n">
        <v>1</v>
      </c>
      <c r="N9" s="26" t="str">
        <f aca="false">IF(J9&lt;=0.05,IF(H9&gt;I9,"IBC","NIBC"),IF(K9&gt;L9,"IBC","NIBC"))</f>
        <v>IBC</v>
      </c>
    </row>
    <row r="10" customFormat="false" ht="12.75" hidden="false" customHeight="false" outlineLevel="0" collapsed="false">
      <c r="A10" s="0" t="s">
        <v>32</v>
      </c>
      <c r="B10" s="0" t="n">
        <v>21619392</v>
      </c>
      <c r="C10" s="0" t="n">
        <v>21619451</v>
      </c>
      <c r="D10" s="18" t="s">
        <v>33</v>
      </c>
      <c r="E10" s="19" t="s">
        <v>20</v>
      </c>
      <c r="F10" s="20" t="n">
        <v>4</v>
      </c>
      <c r="G10" s="20" t="s">
        <v>28</v>
      </c>
      <c r="H10" s="21" t="n">
        <v>0.102040816326531</v>
      </c>
      <c r="I10" s="22" t="n">
        <v>0.0161290322580645</v>
      </c>
      <c r="J10" s="24" t="n">
        <v>0.0201061696190287</v>
      </c>
      <c r="K10" s="21" t="n">
        <v>0</v>
      </c>
      <c r="L10" s="22" t="n">
        <v>0</v>
      </c>
      <c r="M10" s="23" t="n">
        <v>1</v>
      </c>
      <c r="N10" s="26" t="str">
        <f aca="false">IF(J10&lt;=0.05,IF(H10&gt;I10,"IBC","NIBC"),IF(K10&gt;L10,"IBC","NIBC"))</f>
        <v>IBC</v>
      </c>
    </row>
    <row r="11" customFormat="false" ht="12.75" hidden="false" customHeight="false" outlineLevel="0" collapsed="false">
      <c r="A11" s="0" t="s">
        <v>34</v>
      </c>
      <c r="B11" s="0" t="n">
        <v>22192234</v>
      </c>
      <c r="C11" s="0" t="n">
        <v>22192293</v>
      </c>
      <c r="D11" s="18" t="s">
        <v>35</v>
      </c>
      <c r="E11" s="19" t="s">
        <v>36</v>
      </c>
      <c r="F11" s="20" t="n">
        <v>4</v>
      </c>
      <c r="G11" s="20" t="s">
        <v>28</v>
      </c>
      <c r="H11" s="21" t="n">
        <v>0.102040816326531</v>
      </c>
      <c r="I11" s="22" t="n">
        <v>0.0161290322580645</v>
      </c>
      <c r="J11" s="24" t="n">
        <v>0.0201061696190287</v>
      </c>
      <c r="K11" s="21" t="n">
        <v>0</v>
      </c>
      <c r="L11" s="22" t="n">
        <v>0</v>
      </c>
      <c r="M11" s="23" t="n">
        <v>1</v>
      </c>
      <c r="N11" s="26" t="str">
        <f aca="false">IF(J11&lt;=0.05,IF(H11&gt;I11,"IBC","NIBC"),IF(K11&gt;L11,"IBC","NIBC"))</f>
        <v>IBC</v>
      </c>
    </row>
    <row r="12" customFormat="false" ht="12.75" hidden="false" customHeight="false" outlineLevel="0" collapsed="false">
      <c r="A12" s="0" t="s">
        <v>37</v>
      </c>
      <c r="B12" s="0" t="n">
        <v>22496856</v>
      </c>
      <c r="C12" s="0" t="n">
        <v>22496915</v>
      </c>
      <c r="D12" s="18" t="s">
        <v>38</v>
      </c>
      <c r="E12" s="19" t="s">
        <v>39</v>
      </c>
      <c r="F12" s="20" t="n">
        <v>4</v>
      </c>
      <c r="G12" s="20" t="s">
        <v>28</v>
      </c>
      <c r="H12" s="21" t="n">
        <v>0.102040816326531</v>
      </c>
      <c r="I12" s="22" t="n">
        <v>0.0161290322580645</v>
      </c>
      <c r="J12" s="24" t="n">
        <v>0.0201061696190287</v>
      </c>
      <c r="K12" s="21" t="n">
        <v>0</v>
      </c>
      <c r="L12" s="22" t="n">
        <v>0</v>
      </c>
      <c r="M12" s="23" t="n">
        <v>1</v>
      </c>
      <c r="N12" s="26" t="str">
        <f aca="false">IF(J12&lt;=0.05,IF(H12&gt;I12,"IBC","NIBC"),IF(K12&gt;L12,"IBC","NIBC"))</f>
        <v>IBC</v>
      </c>
    </row>
    <row r="13" customFormat="false" ht="12.75" hidden="false" customHeight="false" outlineLevel="0" collapsed="false">
      <c r="A13" s="0" t="s">
        <v>40</v>
      </c>
      <c r="B13" s="0" t="n">
        <v>22725180</v>
      </c>
      <c r="C13" s="0" t="n">
        <v>22725239</v>
      </c>
      <c r="D13" s="18" t="s">
        <v>41</v>
      </c>
      <c r="E13" s="19" t="s">
        <v>20</v>
      </c>
      <c r="F13" s="20" t="n">
        <v>4</v>
      </c>
      <c r="G13" s="20" t="s">
        <v>42</v>
      </c>
      <c r="H13" s="21" t="n">
        <v>0.102040816326531</v>
      </c>
      <c r="I13" s="22" t="n">
        <v>0.0161290322580645</v>
      </c>
      <c r="J13" s="24" t="n">
        <v>0.0201061696190287</v>
      </c>
      <c r="K13" s="21" t="n">
        <v>0</v>
      </c>
      <c r="L13" s="22" t="n">
        <v>0</v>
      </c>
      <c r="M13" s="23" t="n">
        <v>1</v>
      </c>
      <c r="N13" s="26" t="str">
        <f aca="false">IF(J13&lt;=0.05,IF(H13&gt;I13,"IBC","NIBC"),IF(K13&gt;L13,"IBC","NIBC"))</f>
        <v>IBC</v>
      </c>
    </row>
    <row r="14" customFormat="false" ht="12.75" hidden="false" customHeight="false" outlineLevel="0" collapsed="false">
      <c r="A14" s="0" t="s">
        <v>43</v>
      </c>
      <c r="B14" s="0" t="n">
        <v>49725929</v>
      </c>
      <c r="C14" s="0" t="n">
        <v>49725988</v>
      </c>
      <c r="D14" s="18" t="s">
        <v>44</v>
      </c>
      <c r="E14" s="19" t="s">
        <v>45</v>
      </c>
      <c r="F14" s="20" t="n">
        <v>5</v>
      </c>
      <c r="G14" s="20" t="s">
        <v>46</v>
      </c>
      <c r="H14" s="21" t="n">
        <v>0.0816326530612245</v>
      </c>
      <c r="I14" s="22" t="n">
        <v>0</v>
      </c>
      <c r="J14" s="24" t="n">
        <v>0.00587859343368028</v>
      </c>
      <c r="K14" s="21" t="n">
        <v>0</v>
      </c>
      <c r="L14" s="22" t="n">
        <v>0</v>
      </c>
      <c r="M14" s="23" t="n">
        <v>1</v>
      </c>
      <c r="N14" s="26" t="str">
        <f aca="false">IF(J14&lt;=0.05,IF(H14&gt;I14,"IBC","NIBC"),IF(K14&gt;L14,"IBC","NIBC"))</f>
        <v>IBC</v>
      </c>
    </row>
    <row r="15" customFormat="false" ht="12.75" hidden="false" customHeight="false" outlineLevel="0" collapsed="false">
      <c r="A15" s="0" t="s">
        <v>47</v>
      </c>
      <c r="B15" s="0" t="n">
        <v>49748895</v>
      </c>
      <c r="C15" s="0" t="n">
        <v>49748954</v>
      </c>
      <c r="D15" s="18" t="s">
        <v>48</v>
      </c>
      <c r="E15" s="19" t="s">
        <v>20</v>
      </c>
      <c r="F15" s="20" t="n">
        <v>5</v>
      </c>
      <c r="G15" s="20" t="s">
        <v>46</v>
      </c>
      <c r="H15" s="21" t="n">
        <v>0.0816326530612245</v>
      </c>
      <c r="I15" s="22" t="n">
        <v>0</v>
      </c>
      <c r="J15" s="24" t="n">
        <v>0.00587859343368028</v>
      </c>
      <c r="K15" s="21" t="n">
        <v>0</v>
      </c>
      <c r="L15" s="22" t="n">
        <v>0</v>
      </c>
      <c r="M15" s="23" t="n">
        <v>1</v>
      </c>
      <c r="N15" s="26" t="str">
        <f aca="false">IF(J15&lt;=0.05,IF(H15&gt;I15,"IBC","NIBC"),IF(K15&gt;L15,"IBC","NIBC"))</f>
        <v>IBC</v>
      </c>
    </row>
    <row r="16" customFormat="false" ht="12.75" hidden="false" customHeight="false" outlineLevel="0" collapsed="false">
      <c r="A16" s="0" t="s">
        <v>49</v>
      </c>
      <c r="B16" s="0" t="n">
        <v>50173851</v>
      </c>
      <c r="C16" s="0" t="n">
        <v>50173910</v>
      </c>
      <c r="D16" s="18" t="s">
        <v>50</v>
      </c>
      <c r="E16" s="19" t="s">
        <v>51</v>
      </c>
      <c r="F16" s="20" t="n">
        <v>5</v>
      </c>
      <c r="G16" s="20" t="s">
        <v>46</v>
      </c>
      <c r="H16" s="21" t="n">
        <v>0.102040816326531</v>
      </c>
      <c r="I16" s="22" t="n">
        <v>0.0241935483870968</v>
      </c>
      <c r="J16" s="24" t="n">
        <v>0.0419948744626387</v>
      </c>
      <c r="K16" s="21" t="n">
        <v>0</v>
      </c>
      <c r="L16" s="22" t="n">
        <v>0</v>
      </c>
      <c r="M16" s="23" t="n">
        <v>1</v>
      </c>
      <c r="N16" s="26" t="str">
        <f aca="false">IF(J16&lt;=0.05,IF(H16&gt;I16,"IBC","NIBC"),IF(K16&gt;L16,"IBC","NIBC"))</f>
        <v>IBC</v>
      </c>
    </row>
    <row r="17" customFormat="false" ht="12.75" hidden="false" customHeight="false" outlineLevel="0" collapsed="false">
      <c r="A17" s="0" t="s">
        <v>52</v>
      </c>
      <c r="B17" s="0" t="n">
        <v>50706872</v>
      </c>
      <c r="C17" s="0" t="n">
        <v>50706931</v>
      </c>
      <c r="D17" s="18" t="s">
        <v>53</v>
      </c>
      <c r="E17" s="19" t="s">
        <v>20</v>
      </c>
      <c r="F17" s="20" t="n">
        <v>5</v>
      </c>
      <c r="G17" s="20" t="s">
        <v>54</v>
      </c>
      <c r="H17" s="21" t="n">
        <v>0.102040816326531</v>
      </c>
      <c r="I17" s="22" t="n">
        <v>0.0241935483870968</v>
      </c>
      <c r="J17" s="24" t="n">
        <v>0.0419948744626387</v>
      </c>
      <c r="K17" s="21" t="n">
        <v>0</v>
      </c>
      <c r="L17" s="22" t="n">
        <v>0</v>
      </c>
      <c r="M17" s="23" t="n">
        <v>1</v>
      </c>
      <c r="N17" s="26" t="str">
        <f aca="false">IF(J17&lt;=0.05,IF(H17&gt;I17,"IBC","NIBC"),IF(K17&gt;L17,"IBC","NIBC"))</f>
        <v>IBC</v>
      </c>
    </row>
    <row r="18" customFormat="false" ht="12.75" hidden="false" customHeight="false" outlineLevel="0" collapsed="false">
      <c r="A18" s="0" t="s">
        <v>55</v>
      </c>
      <c r="B18" s="0" t="n">
        <v>50714334</v>
      </c>
      <c r="C18" s="0" t="n">
        <v>50714393</v>
      </c>
      <c r="D18" s="18" t="s">
        <v>56</v>
      </c>
      <c r="E18" s="19" t="s">
        <v>20</v>
      </c>
      <c r="F18" s="20" t="n">
        <v>5</v>
      </c>
      <c r="G18" s="20" t="s">
        <v>54</v>
      </c>
      <c r="H18" s="21" t="n">
        <v>0.102040816326531</v>
      </c>
      <c r="I18" s="22" t="n">
        <v>0.0241935483870968</v>
      </c>
      <c r="J18" s="24" t="n">
        <v>0.0419948744626387</v>
      </c>
      <c r="K18" s="21" t="n">
        <v>0</v>
      </c>
      <c r="L18" s="22" t="n">
        <v>0</v>
      </c>
      <c r="M18" s="23" t="n">
        <v>1</v>
      </c>
      <c r="N18" s="26" t="str">
        <f aca="false">IF(J18&lt;=0.05,IF(H18&gt;I18,"IBC","NIBC"),IF(K18&gt;L18,"IBC","NIBC"))</f>
        <v>IBC</v>
      </c>
    </row>
    <row r="19" customFormat="false" ht="12.75" hidden="false" customHeight="false" outlineLevel="0" collapsed="false">
      <c r="A19" s="0" t="s">
        <v>57</v>
      </c>
      <c r="B19" s="0" t="n">
        <v>50725699</v>
      </c>
      <c r="C19" s="0" t="n">
        <v>50725758</v>
      </c>
      <c r="D19" s="18" t="s">
        <v>58</v>
      </c>
      <c r="E19" s="19" t="s">
        <v>59</v>
      </c>
      <c r="F19" s="20" t="n">
        <v>5</v>
      </c>
      <c r="G19" s="20" t="s">
        <v>54</v>
      </c>
      <c r="H19" s="21" t="n">
        <v>0.102040816326531</v>
      </c>
      <c r="I19" s="22" t="n">
        <v>0.0241935483870968</v>
      </c>
      <c r="J19" s="24" t="n">
        <v>0.0419948744626387</v>
      </c>
      <c r="K19" s="21" t="n">
        <v>0</v>
      </c>
      <c r="L19" s="22" t="n">
        <v>0</v>
      </c>
      <c r="M19" s="23" t="n">
        <v>1</v>
      </c>
      <c r="N19" s="26" t="str">
        <f aca="false">IF(J19&lt;=0.05,IF(H19&gt;I19,"IBC","NIBC"),IF(K19&gt;L19,"IBC","NIBC"))</f>
        <v>IBC</v>
      </c>
    </row>
    <row r="20" customFormat="false" ht="12.75" hidden="false" customHeight="false" outlineLevel="0" collapsed="false">
      <c r="A20" s="0" t="s">
        <v>60</v>
      </c>
      <c r="B20" s="0" t="n">
        <v>158900811</v>
      </c>
      <c r="C20" s="0" t="n">
        <v>158900870</v>
      </c>
      <c r="D20" s="18" t="s">
        <v>61</v>
      </c>
      <c r="E20" s="19" t="s">
        <v>62</v>
      </c>
      <c r="F20" s="20" t="n">
        <v>6</v>
      </c>
      <c r="G20" s="20" t="s">
        <v>63</v>
      </c>
      <c r="H20" s="21" t="n">
        <v>0.163265306122449</v>
      </c>
      <c r="I20" s="22" t="n">
        <v>0.0564516129032258</v>
      </c>
      <c r="J20" s="24" t="n">
        <v>0.0349485474397056</v>
      </c>
      <c r="K20" s="21" t="n">
        <v>0</v>
      </c>
      <c r="L20" s="22" t="n">
        <v>0</v>
      </c>
      <c r="M20" s="23" t="n">
        <v>1</v>
      </c>
      <c r="N20" s="26" t="str">
        <f aca="false">IF(J20&lt;=0.05,IF(H20&gt;I20,"IBC","NIBC"),IF(K20&gt;L20,"IBC","NIBC"))</f>
        <v>IBC</v>
      </c>
    </row>
    <row r="21" customFormat="false" ht="12.75" hidden="false" customHeight="false" outlineLevel="0" collapsed="false">
      <c r="A21" s="0" t="s">
        <v>64</v>
      </c>
      <c r="B21" s="0" t="n">
        <v>159023389</v>
      </c>
      <c r="C21" s="0" t="n">
        <v>159023448</v>
      </c>
      <c r="D21" s="18" t="s">
        <v>65</v>
      </c>
      <c r="E21" s="19" t="s">
        <v>66</v>
      </c>
      <c r="F21" s="20" t="n">
        <v>6</v>
      </c>
      <c r="G21" s="20" t="s">
        <v>63</v>
      </c>
      <c r="H21" s="21" t="n">
        <v>0.163265306122449</v>
      </c>
      <c r="I21" s="22" t="n">
        <v>0.0564516129032258</v>
      </c>
      <c r="J21" s="24" t="n">
        <v>0.0349485474397056</v>
      </c>
      <c r="K21" s="21" t="n">
        <v>0</v>
      </c>
      <c r="L21" s="22" t="n">
        <v>0</v>
      </c>
      <c r="M21" s="23" t="n">
        <v>1</v>
      </c>
      <c r="N21" s="26" t="str">
        <f aca="false">IF(J21&lt;=0.05,IF(H21&gt;I21,"IBC","NIBC"),IF(K21&gt;L21,"IBC","NIBC"))</f>
        <v>IBC</v>
      </c>
    </row>
    <row r="22" customFormat="false" ht="12.75" hidden="false" customHeight="false" outlineLevel="0" collapsed="false">
      <c r="A22" s="0" t="s">
        <v>67</v>
      </c>
      <c r="B22" s="0" t="n">
        <v>159035282</v>
      </c>
      <c r="C22" s="0" t="n">
        <v>159035341</v>
      </c>
      <c r="D22" s="18" t="s">
        <v>68</v>
      </c>
      <c r="E22" s="19" t="s">
        <v>69</v>
      </c>
      <c r="F22" s="20" t="n">
        <v>6</v>
      </c>
      <c r="G22" s="20" t="s">
        <v>63</v>
      </c>
      <c r="H22" s="21" t="n">
        <v>0.163265306122449</v>
      </c>
      <c r="I22" s="22" t="n">
        <v>0.0564516129032258</v>
      </c>
      <c r="J22" s="24" t="n">
        <v>0.0349485474397056</v>
      </c>
      <c r="K22" s="21" t="n">
        <v>0</v>
      </c>
      <c r="L22" s="22" t="n">
        <v>0</v>
      </c>
      <c r="M22" s="23" t="n">
        <v>1</v>
      </c>
      <c r="N22" s="26" t="str">
        <f aca="false">IF(J22&lt;=0.05,IF(H22&gt;I22,"IBC","NIBC"),IF(K22&gt;L22,"IBC","NIBC"))</f>
        <v>IBC</v>
      </c>
    </row>
    <row r="23" customFormat="false" ht="12.75" hidden="false" customHeight="false" outlineLevel="0" collapsed="false">
      <c r="A23" s="0" t="s">
        <v>70</v>
      </c>
      <c r="B23" s="0" t="n">
        <v>159143836</v>
      </c>
      <c r="C23" s="0" t="n">
        <v>159143895</v>
      </c>
      <c r="D23" s="18" t="s">
        <v>71</v>
      </c>
      <c r="E23" s="19" t="s">
        <v>72</v>
      </c>
      <c r="F23" s="20" t="n">
        <v>6</v>
      </c>
      <c r="G23" s="20" t="s">
        <v>63</v>
      </c>
      <c r="H23" s="21" t="n">
        <v>0.163265306122449</v>
      </c>
      <c r="I23" s="22" t="n">
        <v>0.0564516129032258</v>
      </c>
      <c r="J23" s="24" t="n">
        <v>0.0349485474397056</v>
      </c>
      <c r="K23" s="21" t="n">
        <v>0</v>
      </c>
      <c r="L23" s="22" t="n">
        <v>0</v>
      </c>
      <c r="M23" s="23" t="n">
        <v>1</v>
      </c>
      <c r="N23" s="26" t="str">
        <f aca="false">IF(J23&lt;=0.05,IF(H23&gt;I23,"IBC","NIBC"),IF(K23&gt;L23,"IBC","NIBC"))</f>
        <v>IBC</v>
      </c>
    </row>
    <row r="24" customFormat="false" ht="12.75" hidden="false" customHeight="false" outlineLevel="0" collapsed="false">
      <c r="A24" s="0" t="s">
        <v>73</v>
      </c>
      <c r="B24" s="0" t="n">
        <v>159200701</v>
      </c>
      <c r="C24" s="0" t="n">
        <v>159200760</v>
      </c>
      <c r="D24" s="18" t="s">
        <v>74</v>
      </c>
      <c r="E24" s="19" t="s">
        <v>75</v>
      </c>
      <c r="F24" s="20" t="n">
        <v>6</v>
      </c>
      <c r="G24" s="20" t="s">
        <v>63</v>
      </c>
      <c r="H24" s="21" t="n">
        <v>0.163265306122449</v>
      </c>
      <c r="I24" s="22" t="n">
        <v>0.0564516129032258</v>
      </c>
      <c r="J24" s="24" t="n">
        <v>0.0349485474397056</v>
      </c>
      <c r="K24" s="21" t="n">
        <v>0</v>
      </c>
      <c r="L24" s="22" t="n">
        <v>0</v>
      </c>
      <c r="M24" s="23" t="n">
        <v>1</v>
      </c>
      <c r="N24" s="26" t="str">
        <f aca="false">IF(J24&lt;=0.05,IF(H24&gt;I24,"IBC","NIBC"),IF(K24&gt;L24,"IBC","NIBC"))</f>
        <v>IBC</v>
      </c>
    </row>
    <row r="25" customFormat="false" ht="12.75" hidden="false" customHeight="false" outlineLevel="0" collapsed="false">
      <c r="A25" s="0" t="s">
        <v>76</v>
      </c>
      <c r="B25" s="0" t="n">
        <v>159247630</v>
      </c>
      <c r="C25" s="0" t="n">
        <v>159247689</v>
      </c>
      <c r="D25" s="18" t="s">
        <v>77</v>
      </c>
      <c r="E25" s="19" t="s">
        <v>78</v>
      </c>
      <c r="F25" s="20" t="n">
        <v>6</v>
      </c>
      <c r="G25" s="20" t="s">
        <v>63</v>
      </c>
      <c r="H25" s="21" t="n">
        <v>0.163265306122449</v>
      </c>
      <c r="I25" s="22" t="n">
        <v>0.0564516129032258</v>
      </c>
      <c r="J25" s="24" t="n">
        <v>0.0349485474397056</v>
      </c>
      <c r="K25" s="21" t="n">
        <v>0</v>
      </c>
      <c r="L25" s="22" t="n">
        <v>0</v>
      </c>
      <c r="M25" s="23" t="n">
        <v>1</v>
      </c>
      <c r="N25" s="26" t="str">
        <f aca="false">IF(J25&lt;=0.05,IF(H25&gt;I25,"IBC","NIBC"),IF(K25&gt;L25,"IBC","NIBC"))</f>
        <v>IBC</v>
      </c>
    </row>
    <row r="26" customFormat="false" ht="12.75" hidden="false" customHeight="false" outlineLevel="0" collapsed="false">
      <c r="A26" s="0" t="s">
        <v>79</v>
      </c>
      <c r="B26" s="0" t="n">
        <v>159389521</v>
      </c>
      <c r="C26" s="0" t="n">
        <v>159389580</v>
      </c>
      <c r="D26" s="18" t="s">
        <v>80</v>
      </c>
      <c r="E26" s="19" t="s">
        <v>81</v>
      </c>
      <c r="F26" s="20" t="n">
        <v>6</v>
      </c>
      <c r="G26" s="20" t="s">
        <v>63</v>
      </c>
      <c r="H26" s="21" t="n">
        <v>0.163265306122449</v>
      </c>
      <c r="I26" s="22" t="n">
        <v>0.0564516129032258</v>
      </c>
      <c r="J26" s="24" t="n">
        <v>0.0349485474397056</v>
      </c>
      <c r="K26" s="21" t="n">
        <v>0</v>
      </c>
      <c r="L26" s="22" t="n">
        <v>0</v>
      </c>
      <c r="M26" s="23" t="n">
        <v>1</v>
      </c>
      <c r="N26" s="26" t="str">
        <f aca="false">IF(J26&lt;=0.05,IF(H26&gt;I26,"IBC","NIBC"),IF(K26&gt;L26,"IBC","NIBC"))</f>
        <v>IBC</v>
      </c>
    </row>
    <row r="27" customFormat="false" ht="12.75" hidden="false" customHeight="false" outlineLevel="0" collapsed="false">
      <c r="A27" s="0" t="s">
        <v>82</v>
      </c>
      <c r="B27" s="0" t="n">
        <v>159435422</v>
      </c>
      <c r="C27" s="0" t="n">
        <v>159435481</v>
      </c>
      <c r="D27" s="18" t="s">
        <v>83</v>
      </c>
      <c r="E27" s="19" t="s">
        <v>84</v>
      </c>
      <c r="F27" s="20" t="n">
        <v>6</v>
      </c>
      <c r="G27" s="20" t="s">
        <v>63</v>
      </c>
      <c r="H27" s="21" t="n">
        <v>0.163265306122449</v>
      </c>
      <c r="I27" s="22" t="n">
        <v>0.0564516129032258</v>
      </c>
      <c r="J27" s="24" t="n">
        <v>0.0349485474397056</v>
      </c>
      <c r="K27" s="21" t="n">
        <v>0</v>
      </c>
      <c r="L27" s="22" t="n">
        <v>0</v>
      </c>
      <c r="M27" s="23" t="n">
        <v>1</v>
      </c>
      <c r="N27" s="26" t="str">
        <f aca="false">IF(J27&lt;=0.05,IF(H27&gt;I27,"IBC","NIBC"),IF(K27&gt;L27,"IBC","NIBC"))</f>
        <v>IBC</v>
      </c>
    </row>
    <row r="28" customFormat="false" ht="12.75" hidden="false" customHeight="false" outlineLevel="0" collapsed="false">
      <c r="A28" s="0" t="s">
        <v>85</v>
      </c>
      <c r="B28" s="0" t="n">
        <v>159439590</v>
      </c>
      <c r="C28" s="0" t="n">
        <v>159439649</v>
      </c>
      <c r="D28" s="18" t="s">
        <v>86</v>
      </c>
      <c r="E28" s="19" t="s">
        <v>20</v>
      </c>
      <c r="F28" s="20" t="n">
        <v>6</v>
      </c>
      <c r="G28" s="20" t="s">
        <v>63</v>
      </c>
      <c r="H28" s="21" t="n">
        <v>0.163265306122449</v>
      </c>
      <c r="I28" s="22" t="n">
        <v>0.0564516129032258</v>
      </c>
      <c r="J28" s="24" t="n">
        <v>0.0349485474397056</v>
      </c>
      <c r="K28" s="21" t="n">
        <v>0</v>
      </c>
      <c r="L28" s="22" t="n">
        <v>0</v>
      </c>
      <c r="M28" s="23" t="n">
        <v>1</v>
      </c>
      <c r="N28" s="26" t="str">
        <f aca="false">IF(J28&lt;=0.05,IF(H28&gt;I28,"IBC","NIBC"),IF(K28&gt;L28,"IBC","NIBC"))</f>
        <v>IBC</v>
      </c>
    </row>
    <row r="29" customFormat="false" ht="12.75" hidden="false" customHeight="false" outlineLevel="0" collapsed="false">
      <c r="A29" s="0" t="s">
        <v>87</v>
      </c>
      <c r="B29" s="0" t="n">
        <v>168264224</v>
      </c>
      <c r="C29" s="0" t="n">
        <v>168264283</v>
      </c>
      <c r="D29" s="18" t="s">
        <v>88</v>
      </c>
      <c r="E29" s="19" t="s">
        <v>89</v>
      </c>
      <c r="F29" s="20" t="n">
        <v>6</v>
      </c>
      <c r="G29" s="20" t="s">
        <v>90</v>
      </c>
      <c r="H29" s="21" t="n">
        <v>0.244897959183673</v>
      </c>
      <c r="I29" s="22" t="n">
        <v>0.104838709677419</v>
      </c>
      <c r="J29" s="24" t="n">
        <v>0.0289293089842444</v>
      </c>
      <c r="K29" s="21" t="n">
        <v>0</v>
      </c>
      <c r="L29" s="22" t="n">
        <v>0.00806451612903226</v>
      </c>
      <c r="M29" s="23" t="n">
        <v>1</v>
      </c>
      <c r="N29" s="26" t="str">
        <f aca="false">IF(J29&lt;=0.05,IF(H29&gt;I29,"IBC","NIBC"),IF(K29&gt;L29,"IBC","NIBC"))</f>
        <v>IBC</v>
      </c>
    </row>
    <row r="30" customFormat="false" ht="12.75" hidden="false" customHeight="false" outlineLevel="0" collapsed="false">
      <c r="A30" s="0" t="s">
        <v>91</v>
      </c>
      <c r="B30" s="0" t="n">
        <v>168292012</v>
      </c>
      <c r="C30" s="0" t="n">
        <v>168292071</v>
      </c>
      <c r="D30" s="18" t="s">
        <v>92</v>
      </c>
      <c r="E30" s="19" t="s">
        <v>20</v>
      </c>
      <c r="F30" s="20" t="n">
        <v>6</v>
      </c>
      <c r="G30" s="20" t="s">
        <v>90</v>
      </c>
      <c r="H30" s="21" t="n">
        <v>0.244897959183673</v>
      </c>
      <c r="I30" s="22" t="n">
        <v>0.104838709677419</v>
      </c>
      <c r="J30" s="24" t="n">
        <v>0.0289293089842444</v>
      </c>
      <c r="K30" s="21" t="n">
        <v>0</v>
      </c>
      <c r="L30" s="22" t="n">
        <v>0.00806451612903226</v>
      </c>
      <c r="M30" s="23" t="n">
        <v>1</v>
      </c>
      <c r="N30" s="26" t="str">
        <f aca="false">IF(J30&lt;=0.05,IF(H30&gt;I30,"IBC","NIBC"),IF(K30&gt;L30,"IBC","NIBC"))</f>
        <v>IBC</v>
      </c>
    </row>
    <row r="31" customFormat="false" ht="12.75" hidden="false" customHeight="false" outlineLevel="0" collapsed="false">
      <c r="A31" s="0" t="s">
        <v>93</v>
      </c>
      <c r="B31" s="0" t="n">
        <v>168300209</v>
      </c>
      <c r="C31" s="0" t="n">
        <v>168300268</v>
      </c>
      <c r="D31" s="18" t="s">
        <v>94</v>
      </c>
      <c r="E31" s="19" t="s">
        <v>20</v>
      </c>
      <c r="F31" s="20" t="n">
        <v>6</v>
      </c>
      <c r="G31" s="20" t="s">
        <v>90</v>
      </c>
      <c r="H31" s="21" t="n">
        <v>0.244897959183673</v>
      </c>
      <c r="I31" s="22" t="n">
        <v>0.104838709677419</v>
      </c>
      <c r="J31" s="24" t="n">
        <v>0.0289293089842444</v>
      </c>
      <c r="K31" s="21" t="n">
        <v>0</v>
      </c>
      <c r="L31" s="22" t="n">
        <v>0.00806451612903226</v>
      </c>
      <c r="M31" s="23" t="n">
        <v>1</v>
      </c>
      <c r="N31" s="26" t="str">
        <f aca="false">IF(J31&lt;=0.05,IF(H31&gt;I31,"IBC","NIBC"),IF(K31&gt;L31,"IBC","NIBC"))</f>
        <v>IBC</v>
      </c>
    </row>
    <row r="32" customFormat="false" ht="12.75" hidden="false" customHeight="false" outlineLevel="0" collapsed="false">
      <c r="A32" s="0" t="s">
        <v>95</v>
      </c>
      <c r="B32" s="0" t="n">
        <v>7261418</v>
      </c>
      <c r="C32" s="0" t="n">
        <v>7261477</v>
      </c>
      <c r="D32" s="18" t="s">
        <v>96</v>
      </c>
      <c r="E32" s="19" t="s">
        <v>97</v>
      </c>
      <c r="F32" s="20" t="n">
        <v>8</v>
      </c>
      <c r="G32" s="20" t="s">
        <v>98</v>
      </c>
      <c r="H32" s="21" t="n">
        <v>0.244897959183673</v>
      </c>
      <c r="I32" s="22" t="n">
        <v>0.145161290322581</v>
      </c>
      <c r="J32" s="23" t="n">
        <v>0.124913063424733</v>
      </c>
      <c r="K32" s="21" t="n">
        <v>0.122448979591837</v>
      </c>
      <c r="L32" s="22" t="n">
        <v>0.032258064516129</v>
      </c>
      <c r="M32" s="24" t="n">
        <v>0.0318157369256103</v>
      </c>
      <c r="N32" s="26" t="str">
        <f aca="false">IF(J32&lt;=0.05,IF(H32&gt;I32,"IBC","NIBC"),IF(K32&gt;L32,"IBC","NIBC"))</f>
        <v>IBC</v>
      </c>
    </row>
    <row r="33" customFormat="false" ht="12.75" hidden="false" customHeight="false" outlineLevel="0" collapsed="false">
      <c r="A33" s="0" t="s">
        <v>99</v>
      </c>
      <c r="B33" s="0" t="n">
        <v>7701787</v>
      </c>
      <c r="C33" s="0" t="n">
        <v>7701846</v>
      </c>
      <c r="D33" s="18" t="s">
        <v>100</v>
      </c>
      <c r="E33" s="19" t="s">
        <v>101</v>
      </c>
      <c r="F33" s="20" t="n">
        <v>8</v>
      </c>
      <c r="G33" s="20" t="s">
        <v>98</v>
      </c>
      <c r="H33" s="21" t="n">
        <v>0.26530612244898</v>
      </c>
      <c r="I33" s="22" t="n">
        <v>0.153225806451613</v>
      </c>
      <c r="J33" s="23" t="n">
        <v>0.126552478273339</v>
      </c>
      <c r="K33" s="21" t="n">
        <v>0.142857142857143</v>
      </c>
      <c r="L33" s="22" t="n">
        <v>0.032258064516129</v>
      </c>
      <c r="M33" s="24" t="n">
        <v>0.0127929032084643</v>
      </c>
      <c r="N33" s="26" t="str">
        <f aca="false">IF(J33&lt;=0.05,IF(H33&gt;I33,"IBC","NIBC"),IF(K33&gt;L33,"IBC","NIBC"))</f>
        <v>IBC</v>
      </c>
    </row>
    <row r="34" customFormat="false" ht="12.75" hidden="false" customHeight="false" outlineLevel="0" collapsed="false">
      <c r="A34" s="0" t="s">
        <v>102</v>
      </c>
      <c r="B34" s="0" t="n">
        <v>7729311</v>
      </c>
      <c r="C34" s="0" t="n">
        <v>7729370</v>
      </c>
      <c r="D34" s="18" t="s">
        <v>103</v>
      </c>
      <c r="E34" s="19" t="s">
        <v>104</v>
      </c>
      <c r="F34" s="20" t="n">
        <v>8</v>
      </c>
      <c r="G34" s="20" t="s">
        <v>98</v>
      </c>
      <c r="H34" s="21" t="n">
        <v>0.26530612244898</v>
      </c>
      <c r="I34" s="22" t="n">
        <v>0.153225806451613</v>
      </c>
      <c r="J34" s="23" t="n">
        <v>0.126552478273339</v>
      </c>
      <c r="K34" s="21" t="n">
        <v>0.142857142857143</v>
      </c>
      <c r="L34" s="22" t="n">
        <v>0.032258064516129</v>
      </c>
      <c r="M34" s="24" t="n">
        <v>0.0127929032084643</v>
      </c>
      <c r="N34" s="26" t="str">
        <f aca="false">IF(J34&lt;=0.05,IF(H34&gt;I34,"IBC","NIBC"),IF(K34&gt;L34,"IBC","NIBC"))</f>
        <v>IBC</v>
      </c>
    </row>
    <row r="35" customFormat="false" ht="12.75" hidden="false" customHeight="false" outlineLevel="0" collapsed="false">
      <c r="A35" s="0" t="s">
        <v>105</v>
      </c>
      <c r="B35" s="0" t="n">
        <v>7789937</v>
      </c>
      <c r="C35" s="0" t="n">
        <v>7789996</v>
      </c>
      <c r="D35" s="18" t="s">
        <v>106</v>
      </c>
      <c r="E35" s="19" t="s">
        <v>107</v>
      </c>
      <c r="F35" s="20" t="n">
        <v>8</v>
      </c>
      <c r="G35" s="20" t="s">
        <v>98</v>
      </c>
      <c r="H35" s="21" t="n">
        <v>0.26530612244898</v>
      </c>
      <c r="I35" s="22" t="n">
        <v>0.145161290322581</v>
      </c>
      <c r="J35" s="23" t="n">
        <v>0.078740669704572</v>
      </c>
      <c r="K35" s="21" t="n">
        <v>0.142857142857143</v>
      </c>
      <c r="L35" s="22" t="n">
        <v>0.032258064516129</v>
      </c>
      <c r="M35" s="24" t="n">
        <v>0.0127929032084643</v>
      </c>
      <c r="N35" s="26" t="str">
        <f aca="false">IF(J35&lt;=0.05,IF(H35&gt;I35,"IBC","NIBC"),IF(K35&gt;L35,"IBC","NIBC"))</f>
        <v>IBC</v>
      </c>
    </row>
    <row r="36" customFormat="false" ht="12.75" hidden="false" customHeight="false" outlineLevel="0" collapsed="false">
      <c r="A36" s="0" t="s">
        <v>108</v>
      </c>
      <c r="B36" s="0" t="n">
        <v>36779836</v>
      </c>
      <c r="C36" s="0" t="n">
        <v>36779895</v>
      </c>
      <c r="D36" s="18" t="s">
        <v>109</v>
      </c>
      <c r="E36" s="19" t="s">
        <v>20</v>
      </c>
      <c r="F36" s="20" t="n">
        <v>8</v>
      </c>
      <c r="G36" s="20" t="s">
        <v>110</v>
      </c>
      <c r="H36" s="21" t="n">
        <v>0.0204081632653061</v>
      </c>
      <c r="I36" s="22" t="n">
        <v>0.137096774193548</v>
      </c>
      <c r="J36" s="24" t="n">
        <v>0.0254802893862016</v>
      </c>
      <c r="K36" s="21" t="n">
        <v>0</v>
      </c>
      <c r="L36" s="22" t="n">
        <v>0</v>
      </c>
      <c r="M36" s="23" t="n">
        <v>1</v>
      </c>
      <c r="N36" s="27" t="str">
        <f aca="false">IF(J36&lt;=0.05,IF(H36&gt;I36,"IBC","NIBC"),IF(K36&gt;L36,"IBC","NIBC"))</f>
        <v>NIBC</v>
      </c>
    </row>
    <row r="37" customFormat="false" ht="12.75" hidden="false" customHeight="false" outlineLevel="0" collapsed="false">
      <c r="A37" s="0" t="s">
        <v>111</v>
      </c>
      <c r="B37" s="0" t="n">
        <v>36865913</v>
      </c>
      <c r="C37" s="0" t="n">
        <v>36865972</v>
      </c>
      <c r="D37" s="18" t="s">
        <v>112</v>
      </c>
      <c r="E37" s="19" t="s">
        <v>113</v>
      </c>
      <c r="F37" s="20" t="n">
        <v>8</v>
      </c>
      <c r="G37" s="20" t="s">
        <v>110</v>
      </c>
      <c r="H37" s="21" t="n">
        <v>0.0204081632653061</v>
      </c>
      <c r="I37" s="22" t="n">
        <v>0.137096774193548</v>
      </c>
      <c r="J37" s="24" t="n">
        <v>0.0254802893862016</v>
      </c>
      <c r="K37" s="21" t="n">
        <v>0</v>
      </c>
      <c r="L37" s="22" t="n">
        <v>0</v>
      </c>
      <c r="M37" s="23" t="n">
        <v>1</v>
      </c>
      <c r="N37" s="27" t="str">
        <f aca="false">IF(J37&lt;=0.05,IF(H37&gt;I37,"IBC","NIBC"),IF(K37&gt;L37,"IBC","NIBC"))</f>
        <v>NIBC</v>
      </c>
    </row>
    <row r="38" customFormat="false" ht="12.75" hidden="false" customHeight="false" outlineLevel="0" collapsed="false">
      <c r="A38" s="0" t="s">
        <v>114</v>
      </c>
      <c r="B38" s="0" t="n">
        <v>36912255</v>
      </c>
      <c r="C38" s="0" t="n">
        <v>36912314</v>
      </c>
      <c r="D38" s="18" t="s">
        <v>115</v>
      </c>
      <c r="E38" s="19" t="s">
        <v>116</v>
      </c>
      <c r="F38" s="20" t="n">
        <v>8</v>
      </c>
      <c r="G38" s="20" t="s">
        <v>110</v>
      </c>
      <c r="H38" s="21" t="n">
        <v>0.0204081632653061</v>
      </c>
      <c r="I38" s="22" t="n">
        <v>0.129032258064516</v>
      </c>
      <c r="J38" s="24" t="n">
        <v>0.043478831155813</v>
      </c>
      <c r="K38" s="21" t="n">
        <v>0</v>
      </c>
      <c r="L38" s="22" t="n">
        <v>0</v>
      </c>
      <c r="M38" s="23" t="n">
        <v>1</v>
      </c>
      <c r="N38" s="27" t="str">
        <f aca="false">IF(J38&lt;=0.05,IF(H38&gt;I38,"IBC","NIBC"),IF(K38&gt;L38,"IBC","NIBC"))</f>
        <v>NIBC</v>
      </c>
    </row>
    <row r="39" customFormat="false" ht="12.75" hidden="false" customHeight="false" outlineLevel="0" collapsed="false">
      <c r="A39" s="0" t="s">
        <v>117</v>
      </c>
      <c r="B39" s="0" t="n">
        <v>40597572</v>
      </c>
      <c r="C39" s="0" t="n">
        <v>40597631</v>
      </c>
      <c r="D39" s="18" t="s">
        <v>118</v>
      </c>
      <c r="E39" s="19" t="s">
        <v>119</v>
      </c>
      <c r="F39" s="20" t="n">
        <v>8</v>
      </c>
      <c r="G39" s="20" t="s">
        <v>120</v>
      </c>
      <c r="H39" s="21" t="n">
        <v>0</v>
      </c>
      <c r="I39" s="22" t="n">
        <v>0.0887096774193548</v>
      </c>
      <c r="J39" s="24" t="n">
        <v>0.0352717087831535</v>
      </c>
      <c r="K39" s="21" t="n">
        <v>0</v>
      </c>
      <c r="L39" s="22" t="n">
        <v>0</v>
      </c>
      <c r="M39" s="23" t="n">
        <v>1</v>
      </c>
      <c r="N39" s="27" t="str">
        <f aca="false">IF(J39&lt;=0.05,IF(H39&gt;I39,"IBC","NIBC"),IF(K39&gt;L39,"IBC","NIBC"))</f>
        <v>NIBC</v>
      </c>
    </row>
    <row r="40" customFormat="false" ht="12.75" hidden="false" customHeight="false" outlineLevel="0" collapsed="false">
      <c r="A40" s="0" t="s">
        <v>121</v>
      </c>
      <c r="B40" s="0" t="n">
        <v>41588535</v>
      </c>
      <c r="C40" s="0" t="n">
        <v>41588594</v>
      </c>
      <c r="D40" s="18" t="s">
        <v>122</v>
      </c>
      <c r="E40" s="19" t="s">
        <v>123</v>
      </c>
      <c r="F40" s="20" t="n">
        <v>8</v>
      </c>
      <c r="G40" s="20" t="s">
        <v>120</v>
      </c>
      <c r="H40" s="21" t="n">
        <v>0</v>
      </c>
      <c r="I40" s="22" t="n">
        <v>0.0887096774193548</v>
      </c>
      <c r="J40" s="24" t="n">
        <v>0.0352717087831535</v>
      </c>
      <c r="K40" s="21" t="n">
        <v>0</v>
      </c>
      <c r="L40" s="22" t="n">
        <v>0</v>
      </c>
      <c r="M40" s="23" t="n">
        <v>1</v>
      </c>
      <c r="N40" s="27" t="str">
        <f aca="false">IF(J40&lt;=0.05,IF(H40&gt;I40,"IBC","NIBC"),IF(K40&gt;L40,"IBC","NIBC"))</f>
        <v>NIBC</v>
      </c>
    </row>
    <row r="41" customFormat="false" ht="12.75" hidden="false" customHeight="false" outlineLevel="0" collapsed="false">
      <c r="A41" s="0" t="s">
        <v>124</v>
      </c>
      <c r="B41" s="0" t="n">
        <v>41622771</v>
      </c>
      <c r="C41" s="0" t="n">
        <v>41622830</v>
      </c>
      <c r="D41" s="18" t="s">
        <v>125</v>
      </c>
      <c r="E41" s="19" t="s">
        <v>126</v>
      </c>
      <c r="F41" s="20" t="n">
        <v>8</v>
      </c>
      <c r="G41" s="20" t="s">
        <v>120</v>
      </c>
      <c r="H41" s="21" t="n">
        <v>0</v>
      </c>
      <c r="I41" s="22" t="n">
        <v>0.0967741935483871</v>
      </c>
      <c r="J41" s="24" t="n">
        <v>0.0205379956788074</v>
      </c>
      <c r="K41" s="21" t="n">
        <v>0</v>
      </c>
      <c r="L41" s="22" t="n">
        <v>0.00806451612903226</v>
      </c>
      <c r="M41" s="23" t="n">
        <v>1</v>
      </c>
      <c r="N41" s="27" t="str">
        <f aca="false">IF(J41&lt;=0.05,IF(H41&gt;I41,"IBC","NIBC"),IF(K41&gt;L41,"IBC","NIBC"))</f>
        <v>NIBC</v>
      </c>
    </row>
    <row r="42" customFormat="false" ht="12.75" hidden="false" customHeight="false" outlineLevel="0" collapsed="false">
      <c r="A42" s="0" t="s">
        <v>127</v>
      </c>
      <c r="B42" s="0" t="n">
        <v>41649871</v>
      </c>
      <c r="C42" s="0" t="n">
        <v>41649930</v>
      </c>
      <c r="D42" s="18" t="s">
        <v>128</v>
      </c>
      <c r="E42" s="19" t="s">
        <v>129</v>
      </c>
      <c r="F42" s="20" t="n">
        <v>8</v>
      </c>
      <c r="G42" s="20" t="s">
        <v>120</v>
      </c>
      <c r="H42" s="21" t="n">
        <v>0</v>
      </c>
      <c r="I42" s="22" t="n">
        <v>0.0967741935483871</v>
      </c>
      <c r="J42" s="24" t="n">
        <v>0.0205379956788074</v>
      </c>
      <c r="K42" s="21" t="n">
        <v>0</v>
      </c>
      <c r="L42" s="22" t="n">
        <v>0.0161290322580645</v>
      </c>
      <c r="M42" s="23" t="n">
        <v>1</v>
      </c>
      <c r="N42" s="27" t="str">
        <f aca="false">IF(J42&lt;=0.05,IF(H42&gt;I42,"IBC","NIBC"),IF(K42&gt;L42,"IBC","NIBC"))</f>
        <v>NIBC</v>
      </c>
    </row>
    <row r="43" customFormat="false" ht="12.75" hidden="false" customHeight="false" outlineLevel="0" collapsed="false">
      <c r="A43" s="0" t="s">
        <v>130</v>
      </c>
      <c r="B43" s="0" t="n">
        <v>5769975</v>
      </c>
      <c r="C43" s="0" t="n">
        <v>5770034</v>
      </c>
      <c r="D43" s="18" t="s">
        <v>131</v>
      </c>
      <c r="E43" s="19" t="s">
        <v>132</v>
      </c>
      <c r="F43" s="20" t="n">
        <v>12</v>
      </c>
      <c r="G43" s="20" t="s">
        <v>133</v>
      </c>
      <c r="H43" s="21" t="n">
        <v>0.0612244897959184</v>
      </c>
      <c r="I43" s="22" t="n">
        <v>0</v>
      </c>
      <c r="J43" s="24" t="n">
        <v>0.0217252366027315</v>
      </c>
      <c r="K43" s="21" t="n">
        <v>0</v>
      </c>
      <c r="L43" s="22" t="n">
        <v>0</v>
      </c>
      <c r="M43" s="23" t="n">
        <v>1</v>
      </c>
      <c r="N43" s="26" t="str">
        <f aca="false">IF(J43&lt;=0.05,IF(H43&gt;I43,"IBC","NIBC"),IF(K43&gt;L43,"IBC","NIBC"))</f>
        <v>IBC</v>
      </c>
    </row>
    <row r="44" customFormat="false" ht="12.75" hidden="false" customHeight="false" outlineLevel="0" collapsed="false">
      <c r="A44" s="0" t="s">
        <v>134</v>
      </c>
      <c r="B44" s="0" t="n">
        <v>47887858</v>
      </c>
      <c r="C44" s="0" t="n">
        <v>47887917</v>
      </c>
      <c r="D44" s="18" t="s">
        <v>135</v>
      </c>
      <c r="E44" s="19" t="s">
        <v>136</v>
      </c>
      <c r="F44" s="20" t="n">
        <v>13</v>
      </c>
      <c r="G44" s="20" t="s">
        <v>137</v>
      </c>
      <c r="H44" s="21" t="n">
        <v>0.102040816326531</v>
      </c>
      <c r="I44" s="22" t="n">
        <v>0.0806451612903226</v>
      </c>
      <c r="J44" s="23" t="n">
        <v>0.764852215198945</v>
      </c>
      <c r="K44" s="21" t="n">
        <v>0.0612244897959184</v>
      </c>
      <c r="L44" s="22" t="n">
        <v>0</v>
      </c>
      <c r="M44" s="24" t="n">
        <v>0.0217252366027315</v>
      </c>
      <c r="N44" s="26" t="str">
        <f aca="false">IF(J44&lt;=0.05,IF(H44&gt;I44,"IBC","NIBC"),IF(K44&gt;L44,"IBC","NIBC"))</f>
        <v>IBC</v>
      </c>
    </row>
    <row r="45" customFormat="false" ht="12.75" hidden="false" customHeight="false" outlineLevel="0" collapsed="false">
      <c r="A45" s="0" t="s">
        <v>138</v>
      </c>
      <c r="B45" s="0" t="n">
        <v>99841509</v>
      </c>
      <c r="C45" s="0" t="n">
        <v>99841568</v>
      </c>
      <c r="D45" s="18" t="s">
        <v>139</v>
      </c>
      <c r="E45" s="19" t="s">
        <v>140</v>
      </c>
      <c r="F45" s="20" t="n">
        <v>14</v>
      </c>
      <c r="G45" s="20" t="s">
        <v>141</v>
      </c>
      <c r="H45" s="21" t="n">
        <v>0.0612244897959184</v>
      </c>
      <c r="I45" s="22" t="n">
        <v>0.0564516129032258</v>
      </c>
      <c r="J45" s="23" t="n">
        <v>1</v>
      </c>
      <c r="K45" s="21" t="n">
        <v>0.0612244897959184</v>
      </c>
      <c r="L45" s="22" t="n">
        <v>0</v>
      </c>
      <c r="M45" s="24" t="n">
        <v>0.0217252366027315</v>
      </c>
      <c r="N45" s="26" t="str">
        <f aca="false">IF(J45&lt;=0.05,IF(H45&gt;I45,"IBC","NIBC"),IF(K45&gt;L45,"IBC","NIBC"))</f>
        <v>IBC</v>
      </c>
    </row>
    <row r="46" customFormat="false" ht="12.75" hidden="false" customHeight="false" outlineLevel="0" collapsed="false">
      <c r="A46" s="0" t="s">
        <v>142</v>
      </c>
      <c r="B46" s="0" t="n">
        <v>68969073</v>
      </c>
      <c r="C46" s="0" t="n">
        <v>68969132</v>
      </c>
      <c r="D46" s="18" t="s">
        <v>143</v>
      </c>
      <c r="E46" s="19" t="s">
        <v>144</v>
      </c>
      <c r="F46" s="20" t="n">
        <v>15</v>
      </c>
      <c r="G46" s="20" t="s">
        <v>145</v>
      </c>
      <c r="H46" s="21" t="n">
        <v>0.0612244897959184</v>
      </c>
      <c r="I46" s="22" t="n">
        <v>0</v>
      </c>
      <c r="J46" s="24" t="n">
        <v>0.0217252366027315</v>
      </c>
      <c r="K46" s="21" t="n">
        <v>0</v>
      </c>
      <c r="L46" s="22" t="n">
        <v>0</v>
      </c>
      <c r="M46" s="23" t="n">
        <v>1</v>
      </c>
      <c r="N46" s="26" t="str">
        <f aca="false">IF(J46&lt;=0.05,IF(H46&gt;I46,"IBC","NIBC"),IF(K46&gt;L46,"IBC","NIBC"))</f>
        <v>IBC</v>
      </c>
    </row>
    <row r="47" customFormat="false" ht="12.75" hidden="false" customHeight="false" outlineLevel="0" collapsed="false">
      <c r="A47" s="0" t="s">
        <v>146</v>
      </c>
      <c r="B47" s="0" t="n">
        <v>69128973</v>
      </c>
      <c r="C47" s="0" t="n">
        <v>69129032</v>
      </c>
      <c r="D47" s="18" t="s">
        <v>147</v>
      </c>
      <c r="E47" s="19" t="s">
        <v>148</v>
      </c>
      <c r="F47" s="20" t="n">
        <v>15</v>
      </c>
      <c r="G47" s="20" t="s">
        <v>145</v>
      </c>
      <c r="H47" s="21" t="n">
        <v>0.0612244897959184</v>
      </c>
      <c r="I47" s="22" t="n">
        <v>0</v>
      </c>
      <c r="J47" s="24" t="n">
        <v>0.0217252366027315</v>
      </c>
      <c r="K47" s="21" t="n">
        <v>0</v>
      </c>
      <c r="L47" s="22" t="n">
        <v>0</v>
      </c>
      <c r="M47" s="23" t="n">
        <v>1</v>
      </c>
      <c r="N47" s="26" t="str">
        <f aca="false">IF(J47&lt;=0.05,IF(H47&gt;I47,"IBC","NIBC"),IF(K47&gt;L47,"IBC","NIBC"))</f>
        <v>IBC</v>
      </c>
    </row>
    <row r="48" customFormat="false" ht="12.75" hidden="false" customHeight="false" outlineLevel="0" collapsed="false">
      <c r="A48" s="0" t="s">
        <v>149</v>
      </c>
      <c r="B48" s="0" t="n">
        <v>69190986</v>
      </c>
      <c r="C48" s="0" t="n">
        <v>69191045</v>
      </c>
      <c r="D48" s="18" t="s">
        <v>150</v>
      </c>
      <c r="E48" s="19" t="s">
        <v>151</v>
      </c>
      <c r="F48" s="20" t="n">
        <v>15</v>
      </c>
      <c r="G48" s="20" t="s">
        <v>145</v>
      </c>
      <c r="H48" s="21" t="n">
        <v>0.0612244897959184</v>
      </c>
      <c r="I48" s="22" t="n">
        <v>0</v>
      </c>
      <c r="J48" s="24" t="n">
        <v>0.0217252366027315</v>
      </c>
      <c r="K48" s="21" t="n">
        <v>0</v>
      </c>
      <c r="L48" s="22" t="n">
        <v>0</v>
      </c>
      <c r="M48" s="23" t="n">
        <v>1</v>
      </c>
      <c r="N48" s="26" t="str">
        <f aca="false">IF(J48&lt;=0.05,IF(H48&gt;I48,"IBC","NIBC"),IF(K48&gt;L48,"IBC","NIBC"))</f>
        <v>IBC</v>
      </c>
    </row>
    <row r="49" customFormat="false" ht="12.75" hidden="false" customHeight="false" outlineLevel="0" collapsed="false">
      <c r="A49" s="0" t="s">
        <v>152</v>
      </c>
      <c r="B49" s="0" t="n">
        <v>69213074</v>
      </c>
      <c r="C49" s="0" t="n">
        <v>69213133</v>
      </c>
      <c r="D49" s="18" t="s">
        <v>153</v>
      </c>
      <c r="E49" s="19" t="s">
        <v>20</v>
      </c>
      <c r="F49" s="20" t="n">
        <v>15</v>
      </c>
      <c r="G49" s="20" t="s">
        <v>145</v>
      </c>
      <c r="H49" s="21" t="n">
        <v>0.0612244897959184</v>
      </c>
      <c r="I49" s="22" t="n">
        <v>0</v>
      </c>
      <c r="J49" s="24" t="n">
        <v>0.0217252366027315</v>
      </c>
      <c r="K49" s="21" t="n">
        <v>0</v>
      </c>
      <c r="L49" s="22" t="n">
        <v>0</v>
      </c>
      <c r="M49" s="23" t="n">
        <v>1</v>
      </c>
      <c r="N49" s="26" t="str">
        <f aca="false">IF(J49&lt;=0.05,IF(H49&gt;I49,"IBC","NIBC"),IF(K49&gt;L49,"IBC","NIBC"))</f>
        <v>IBC</v>
      </c>
    </row>
    <row r="50" customFormat="false" ht="12.75" hidden="false" customHeight="false" outlineLevel="0" collapsed="false">
      <c r="A50" s="0" t="s">
        <v>154</v>
      </c>
      <c r="B50" s="0" t="n">
        <v>74946617</v>
      </c>
      <c r="C50" s="0" t="n">
        <v>74946676</v>
      </c>
      <c r="D50" s="18" t="s">
        <v>155</v>
      </c>
      <c r="E50" s="19" t="s">
        <v>156</v>
      </c>
      <c r="F50" s="20" t="n">
        <v>15</v>
      </c>
      <c r="G50" s="20" t="s">
        <v>157</v>
      </c>
      <c r="H50" s="21" t="n">
        <v>0.0612244897959184</v>
      </c>
      <c r="I50" s="22" t="n">
        <v>0</v>
      </c>
      <c r="J50" s="24" t="n">
        <v>0.0217252366027315</v>
      </c>
      <c r="K50" s="21" t="n">
        <v>0</v>
      </c>
      <c r="L50" s="22" t="n">
        <v>0</v>
      </c>
      <c r="M50" s="23" t="n">
        <v>1</v>
      </c>
      <c r="N50" s="26" t="str">
        <f aca="false">IF(J50&lt;=0.05,IF(H50&gt;I50,"IBC","NIBC"),IF(K50&gt;L50,"IBC","NIBC"))</f>
        <v>IBC</v>
      </c>
    </row>
    <row r="51" customFormat="false" ht="12.75" hidden="false" customHeight="false" outlineLevel="0" collapsed="false">
      <c r="A51" s="0" t="s">
        <v>158</v>
      </c>
      <c r="B51" s="0" t="n">
        <v>75303637</v>
      </c>
      <c r="C51" s="0" t="n">
        <v>75303696</v>
      </c>
      <c r="D51" s="18" t="s">
        <v>159</v>
      </c>
      <c r="E51" s="19" t="s">
        <v>160</v>
      </c>
      <c r="F51" s="20" t="n">
        <v>15</v>
      </c>
      <c r="G51" s="20" t="s">
        <v>157</v>
      </c>
      <c r="H51" s="21" t="n">
        <v>0.0612244897959184</v>
      </c>
      <c r="I51" s="22" t="n">
        <v>0</v>
      </c>
      <c r="J51" s="24" t="n">
        <v>0.0217252366027315</v>
      </c>
      <c r="K51" s="21" t="n">
        <v>0.0204081632653061</v>
      </c>
      <c r="L51" s="22" t="n">
        <v>0</v>
      </c>
      <c r="M51" s="23" t="n">
        <v>0.283236994219653</v>
      </c>
      <c r="N51" s="26" t="str">
        <f aca="false">IF(J51&lt;=0.05,IF(H51&gt;I51,"IBC","NIBC"),IF(K51&gt;L51,"IBC","NIBC"))</f>
        <v>IBC</v>
      </c>
    </row>
    <row r="52" customFormat="false" ht="12.75" hidden="false" customHeight="false" outlineLevel="0" collapsed="false">
      <c r="A52" s="0" t="s">
        <v>161</v>
      </c>
      <c r="B52" s="0" t="n">
        <v>75503550</v>
      </c>
      <c r="C52" s="0" t="n">
        <v>75503609</v>
      </c>
      <c r="D52" s="18" t="s">
        <v>162</v>
      </c>
      <c r="E52" s="19" t="s">
        <v>163</v>
      </c>
      <c r="F52" s="20" t="n">
        <v>15</v>
      </c>
      <c r="G52" s="20" t="s">
        <v>157</v>
      </c>
      <c r="H52" s="21" t="n">
        <v>0.0612244897959184</v>
      </c>
      <c r="I52" s="22" t="n">
        <v>0</v>
      </c>
      <c r="J52" s="24" t="n">
        <v>0.0217252366027315</v>
      </c>
      <c r="K52" s="21" t="n">
        <v>0.0204081632653061</v>
      </c>
      <c r="L52" s="22" t="n">
        <v>0</v>
      </c>
      <c r="M52" s="23" t="n">
        <v>0.283236994219653</v>
      </c>
      <c r="N52" s="26" t="str">
        <f aca="false">IF(J52&lt;=0.05,IF(H52&gt;I52,"IBC","NIBC"),IF(K52&gt;L52,"IBC","NIBC"))</f>
        <v>IBC</v>
      </c>
    </row>
    <row r="53" customFormat="false" ht="12.75" hidden="false" customHeight="false" outlineLevel="0" collapsed="false">
      <c r="A53" s="0" t="s">
        <v>164</v>
      </c>
      <c r="B53" s="0" t="n">
        <v>76879936</v>
      </c>
      <c r="C53" s="0" t="n">
        <v>76879995</v>
      </c>
      <c r="D53" s="18" t="s">
        <v>165</v>
      </c>
      <c r="E53" s="19" t="s">
        <v>166</v>
      </c>
      <c r="F53" s="20" t="n">
        <v>15</v>
      </c>
      <c r="G53" s="20" t="s">
        <v>167</v>
      </c>
      <c r="H53" s="21" t="n">
        <v>0.0816326530612245</v>
      </c>
      <c r="I53" s="22" t="n">
        <v>0.00806451612903226</v>
      </c>
      <c r="J53" s="24" t="n">
        <v>0.0231317433928839</v>
      </c>
      <c r="K53" s="21" t="n">
        <v>0.0408163265306122</v>
      </c>
      <c r="L53" s="22" t="n">
        <v>0</v>
      </c>
      <c r="M53" s="23" t="n">
        <v>0.0790428821078102</v>
      </c>
      <c r="N53" s="26" t="str">
        <f aca="false">IF(J53&lt;=0.05,IF(H53&gt;I53,"IBC","NIBC"),IF(K53&gt;L53,"IBC","NIBC"))</f>
        <v>IBC</v>
      </c>
    </row>
    <row r="54" customFormat="false" ht="12.75" hidden="false" customHeight="false" outlineLevel="0" collapsed="false">
      <c r="A54" s="0" t="s">
        <v>168</v>
      </c>
      <c r="B54" s="0" t="n">
        <v>79142002</v>
      </c>
      <c r="C54" s="0" t="n">
        <v>79142061</v>
      </c>
      <c r="D54" s="18" t="s">
        <v>169</v>
      </c>
      <c r="E54" s="19" t="s">
        <v>170</v>
      </c>
      <c r="F54" s="20" t="n">
        <v>16</v>
      </c>
      <c r="G54" s="20" t="s">
        <v>171</v>
      </c>
      <c r="H54" s="21" t="n">
        <v>0.0408163265306122</v>
      </c>
      <c r="I54" s="22" t="n">
        <v>0.17741935483871</v>
      </c>
      <c r="J54" s="24" t="n">
        <v>0.025713756241998</v>
      </c>
      <c r="K54" s="21" t="n">
        <v>0</v>
      </c>
      <c r="L54" s="22" t="n">
        <v>0</v>
      </c>
      <c r="M54" s="23" t="n">
        <v>1</v>
      </c>
      <c r="N54" s="27" t="str">
        <f aca="false">IF(J54&lt;=0.05,IF(H54&gt;I54,"IBC","NIBC"),IF(K54&gt;L54,"IBC","NIBC"))</f>
        <v>NIBC</v>
      </c>
    </row>
    <row r="55" customFormat="false" ht="12.75" hidden="false" customHeight="false" outlineLevel="0" collapsed="false">
      <c r="A55" s="0" t="s">
        <v>172</v>
      </c>
      <c r="B55" s="0" t="n">
        <v>79393324</v>
      </c>
      <c r="C55" s="0" t="n">
        <v>79393383</v>
      </c>
      <c r="D55" s="18" t="s">
        <v>173</v>
      </c>
      <c r="E55" s="19" t="s">
        <v>174</v>
      </c>
      <c r="F55" s="20" t="n">
        <v>16</v>
      </c>
      <c r="G55" s="20" t="s">
        <v>171</v>
      </c>
      <c r="H55" s="21" t="n">
        <v>0.0408163265306122</v>
      </c>
      <c r="I55" s="22" t="n">
        <v>0.17741935483871</v>
      </c>
      <c r="J55" s="24" t="n">
        <v>0.025713756241998</v>
      </c>
      <c r="K55" s="21" t="n">
        <v>0</v>
      </c>
      <c r="L55" s="22" t="n">
        <v>0</v>
      </c>
      <c r="M55" s="23" t="n">
        <v>1</v>
      </c>
      <c r="N55" s="27" t="str">
        <f aca="false">IF(J55&lt;=0.05,IF(H55&gt;I55,"IBC","NIBC"),IF(K55&gt;L55,"IBC","NIBC"))</f>
        <v>NIBC</v>
      </c>
    </row>
    <row r="56" customFormat="false" ht="12.75" hidden="false" customHeight="false" outlineLevel="0" collapsed="false">
      <c r="A56" s="0" t="s">
        <v>175</v>
      </c>
      <c r="B56" s="0" t="n">
        <v>79470650</v>
      </c>
      <c r="C56" s="0" t="n">
        <v>79470709</v>
      </c>
      <c r="D56" s="18" t="s">
        <v>176</v>
      </c>
      <c r="E56" s="19" t="s">
        <v>20</v>
      </c>
      <c r="F56" s="20" t="n">
        <v>16</v>
      </c>
      <c r="G56" s="20" t="s">
        <v>171</v>
      </c>
      <c r="H56" s="21" t="n">
        <v>0.0408163265306122</v>
      </c>
      <c r="I56" s="22" t="n">
        <v>0.17741935483871</v>
      </c>
      <c r="J56" s="24" t="n">
        <v>0.025713756241998</v>
      </c>
      <c r="K56" s="21" t="n">
        <v>0</v>
      </c>
      <c r="L56" s="22" t="n">
        <v>0</v>
      </c>
      <c r="M56" s="23" t="n">
        <v>1</v>
      </c>
      <c r="N56" s="27" t="str">
        <f aca="false">IF(J56&lt;=0.05,IF(H56&gt;I56,"IBC","NIBC"),IF(K56&gt;L56,"IBC","NIBC"))</f>
        <v>NIBC</v>
      </c>
    </row>
    <row r="57" customFormat="false" ht="12.75" hidden="false" customHeight="false" outlineLevel="0" collapsed="false">
      <c r="A57" s="0" t="s">
        <v>177</v>
      </c>
      <c r="B57" s="0" t="n">
        <v>79595944</v>
      </c>
      <c r="C57" s="0" t="n">
        <v>79596003</v>
      </c>
      <c r="D57" s="18" t="s">
        <v>178</v>
      </c>
      <c r="E57" s="19" t="s">
        <v>179</v>
      </c>
      <c r="F57" s="20" t="n">
        <v>16</v>
      </c>
      <c r="G57" s="20" t="s">
        <v>171</v>
      </c>
      <c r="H57" s="21" t="n">
        <v>0.0408163265306122</v>
      </c>
      <c r="I57" s="22" t="n">
        <v>0.17741935483871</v>
      </c>
      <c r="J57" s="24" t="n">
        <v>0.025713756241998</v>
      </c>
      <c r="K57" s="21" t="n">
        <v>0</v>
      </c>
      <c r="L57" s="22" t="n">
        <v>0</v>
      </c>
      <c r="M57" s="23" t="n">
        <v>1</v>
      </c>
      <c r="N57" s="27" t="str">
        <f aca="false">IF(J57&lt;=0.05,IF(H57&gt;I57,"IBC","NIBC"),IF(K57&gt;L57,"IBC","NIBC"))</f>
        <v>NIBC</v>
      </c>
    </row>
    <row r="58" customFormat="false" ht="12.75" hidden="false" customHeight="false" outlineLevel="0" collapsed="false">
      <c r="A58" s="0" t="s">
        <v>180</v>
      </c>
      <c r="B58" s="0" t="n">
        <v>79623020</v>
      </c>
      <c r="C58" s="0" t="n">
        <v>79623079</v>
      </c>
      <c r="D58" s="18" t="s">
        <v>181</v>
      </c>
      <c r="E58" s="19" t="s">
        <v>182</v>
      </c>
      <c r="F58" s="20" t="n">
        <v>16</v>
      </c>
      <c r="G58" s="20" t="s">
        <v>171</v>
      </c>
      <c r="H58" s="21" t="n">
        <v>0.0408163265306122</v>
      </c>
      <c r="I58" s="22" t="n">
        <v>0.17741935483871</v>
      </c>
      <c r="J58" s="24" t="n">
        <v>0.025713756241998</v>
      </c>
      <c r="K58" s="21" t="n">
        <v>0</v>
      </c>
      <c r="L58" s="22" t="n">
        <v>0</v>
      </c>
      <c r="M58" s="23" t="n">
        <v>1</v>
      </c>
      <c r="N58" s="27" t="str">
        <f aca="false">IF(J58&lt;=0.05,IF(H58&gt;I58,"IBC","NIBC"),IF(K58&gt;L58,"IBC","NIBC"))</f>
        <v>NIBC</v>
      </c>
    </row>
    <row r="59" customFormat="false" ht="12.75" hidden="false" customHeight="false" outlineLevel="0" collapsed="false">
      <c r="A59" s="0" t="s">
        <v>183</v>
      </c>
      <c r="B59" s="0" t="n">
        <v>79638217</v>
      </c>
      <c r="C59" s="0" t="n">
        <v>79638276</v>
      </c>
      <c r="D59" s="18" t="s">
        <v>184</v>
      </c>
      <c r="E59" s="19" t="s">
        <v>185</v>
      </c>
      <c r="F59" s="20" t="n">
        <v>16</v>
      </c>
      <c r="G59" s="20" t="s">
        <v>171</v>
      </c>
      <c r="H59" s="21" t="n">
        <v>0.0408163265306122</v>
      </c>
      <c r="I59" s="22" t="n">
        <v>0.17741935483871</v>
      </c>
      <c r="J59" s="24" t="n">
        <v>0.025713756241998</v>
      </c>
      <c r="K59" s="21" t="n">
        <v>0</v>
      </c>
      <c r="L59" s="22" t="n">
        <v>0</v>
      </c>
      <c r="M59" s="23" t="n">
        <v>1</v>
      </c>
      <c r="N59" s="27" t="str">
        <f aca="false">IF(J59&lt;=0.05,IF(H59&gt;I59,"IBC","NIBC"),IF(K59&gt;L59,"IBC","NIBC"))</f>
        <v>NIBC</v>
      </c>
    </row>
    <row r="60" customFormat="false" ht="12.75" hidden="false" customHeight="false" outlineLevel="0" collapsed="false">
      <c r="A60" s="0" t="s">
        <v>186</v>
      </c>
      <c r="B60" s="0" t="n">
        <v>79662390</v>
      </c>
      <c r="C60" s="0" t="n">
        <v>79662449</v>
      </c>
      <c r="D60" s="18" t="s">
        <v>187</v>
      </c>
      <c r="E60" s="19" t="s">
        <v>188</v>
      </c>
      <c r="F60" s="20" t="n">
        <v>16</v>
      </c>
      <c r="G60" s="20" t="s">
        <v>171</v>
      </c>
      <c r="H60" s="21" t="n">
        <v>0.0408163265306122</v>
      </c>
      <c r="I60" s="22" t="n">
        <v>0.17741935483871</v>
      </c>
      <c r="J60" s="24" t="n">
        <v>0.025713756241998</v>
      </c>
      <c r="K60" s="21" t="n">
        <v>0</v>
      </c>
      <c r="L60" s="22" t="n">
        <v>0</v>
      </c>
      <c r="M60" s="23" t="n">
        <v>1</v>
      </c>
      <c r="N60" s="27" t="str">
        <f aca="false">IF(J60&lt;=0.05,IF(H60&gt;I60,"IBC","NIBC"),IF(K60&gt;L60,"IBC","NIBC"))</f>
        <v>NIBC</v>
      </c>
    </row>
    <row r="61" customFormat="false" ht="12.75" hidden="false" customHeight="false" outlineLevel="0" collapsed="false">
      <c r="A61" s="0" t="s">
        <v>189</v>
      </c>
      <c r="B61" s="0" t="n">
        <v>79676479</v>
      </c>
      <c r="C61" s="0" t="n">
        <v>79676538</v>
      </c>
      <c r="D61" s="18" t="s">
        <v>190</v>
      </c>
      <c r="E61" s="19" t="s">
        <v>191</v>
      </c>
      <c r="F61" s="20" t="n">
        <v>16</v>
      </c>
      <c r="G61" s="20" t="s">
        <v>171</v>
      </c>
      <c r="H61" s="21" t="n">
        <v>0.0408163265306122</v>
      </c>
      <c r="I61" s="22" t="n">
        <v>0.17741935483871</v>
      </c>
      <c r="J61" s="24" t="n">
        <v>0.025713756241998</v>
      </c>
      <c r="K61" s="21" t="n">
        <v>0</v>
      </c>
      <c r="L61" s="22" t="n">
        <v>0</v>
      </c>
      <c r="M61" s="23" t="n">
        <v>1</v>
      </c>
      <c r="N61" s="27" t="str">
        <f aca="false">IF(J61&lt;=0.05,IF(H61&gt;I61,"IBC","NIBC"),IF(K61&gt;L61,"IBC","NIBC"))</f>
        <v>NIBC</v>
      </c>
    </row>
    <row r="62" customFormat="false" ht="12.75" hidden="false" customHeight="false" outlineLevel="0" collapsed="false">
      <c r="A62" s="0" t="s">
        <v>192</v>
      </c>
      <c r="B62" s="0" t="n">
        <v>79809340</v>
      </c>
      <c r="C62" s="0" t="n">
        <v>79809399</v>
      </c>
      <c r="D62" s="18" t="s">
        <v>193</v>
      </c>
      <c r="E62" s="19" t="s">
        <v>20</v>
      </c>
      <c r="F62" s="20" t="n">
        <v>16</v>
      </c>
      <c r="G62" s="20" t="s">
        <v>171</v>
      </c>
      <c r="H62" s="21" t="n">
        <v>0.0408163265306122</v>
      </c>
      <c r="I62" s="22" t="n">
        <v>0.17741935483871</v>
      </c>
      <c r="J62" s="24" t="n">
        <v>0.025713756241998</v>
      </c>
      <c r="K62" s="21" t="n">
        <v>0</v>
      </c>
      <c r="L62" s="22" t="n">
        <v>0</v>
      </c>
      <c r="M62" s="23" t="n">
        <v>1</v>
      </c>
      <c r="N62" s="27" t="str">
        <f aca="false">IF(J62&lt;=0.05,IF(H62&gt;I62,"IBC","NIBC"),IF(K62&gt;L62,"IBC","NIBC"))</f>
        <v>NIBC</v>
      </c>
    </row>
    <row r="63" customFormat="false" ht="12.75" hidden="false" customHeight="false" outlineLevel="0" collapsed="false">
      <c r="A63" s="0" t="s">
        <v>194</v>
      </c>
      <c r="B63" s="0" t="n">
        <v>79881932</v>
      </c>
      <c r="C63" s="0" t="n">
        <v>79881991</v>
      </c>
      <c r="D63" s="18" t="s">
        <v>195</v>
      </c>
      <c r="E63" s="19" t="s">
        <v>196</v>
      </c>
      <c r="F63" s="20" t="n">
        <v>16</v>
      </c>
      <c r="G63" s="20" t="s">
        <v>171</v>
      </c>
      <c r="H63" s="21" t="n">
        <v>0.0408163265306122</v>
      </c>
      <c r="I63" s="22" t="n">
        <v>0.17741935483871</v>
      </c>
      <c r="J63" s="24" t="n">
        <v>0.025713756241998</v>
      </c>
      <c r="K63" s="21" t="n">
        <v>0</v>
      </c>
      <c r="L63" s="22" t="n">
        <v>0</v>
      </c>
      <c r="M63" s="23" t="n">
        <v>1</v>
      </c>
      <c r="N63" s="27" t="str">
        <f aca="false">IF(J63&lt;=0.05,IF(H63&gt;I63,"IBC","NIBC"),IF(K63&gt;L63,"IBC","NIBC"))</f>
        <v>NIBC</v>
      </c>
    </row>
    <row r="64" customFormat="false" ht="12.75" hidden="false" customHeight="false" outlineLevel="0" collapsed="false">
      <c r="A64" s="0" t="s">
        <v>197</v>
      </c>
      <c r="B64" s="0" t="n">
        <v>79945790</v>
      </c>
      <c r="C64" s="0" t="n">
        <v>79945849</v>
      </c>
      <c r="D64" s="18" t="s">
        <v>198</v>
      </c>
      <c r="E64" s="19" t="s">
        <v>199</v>
      </c>
      <c r="F64" s="20" t="n">
        <v>16</v>
      </c>
      <c r="G64" s="20" t="s">
        <v>171</v>
      </c>
      <c r="H64" s="21" t="n">
        <v>0.0408163265306122</v>
      </c>
      <c r="I64" s="22" t="n">
        <v>0.17741935483871</v>
      </c>
      <c r="J64" s="24" t="n">
        <v>0.025713756241998</v>
      </c>
      <c r="K64" s="21" t="n">
        <v>0</v>
      </c>
      <c r="L64" s="22" t="n">
        <v>0</v>
      </c>
      <c r="M64" s="23" t="n">
        <v>1</v>
      </c>
      <c r="N64" s="27" t="str">
        <f aca="false">IF(J64&lt;=0.05,IF(H64&gt;I64,"IBC","NIBC"),IF(K64&gt;L64,"IBC","NIBC"))</f>
        <v>NIBC</v>
      </c>
    </row>
    <row r="65" customFormat="false" ht="12.75" hidden="false" customHeight="false" outlineLevel="0" collapsed="false">
      <c r="A65" s="0" t="s">
        <v>200</v>
      </c>
      <c r="B65" s="0" t="n">
        <v>83253375</v>
      </c>
      <c r="C65" s="0" t="n">
        <v>83253434</v>
      </c>
      <c r="D65" s="18" t="s">
        <v>201</v>
      </c>
      <c r="E65" s="19" t="s">
        <v>202</v>
      </c>
      <c r="F65" s="20" t="n">
        <v>16</v>
      </c>
      <c r="G65" s="20" t="s">
        <v>203</v>
      </c>
      <c r="H65" s="21" t="n">
        <v>0.0816326530612245</v>
      </c>
      <c r="I65" s="22" t="n">
        <v>0.209677419354839</v>
      </c>
      <c r="J65" s="24" t="n">
        <v>0.04738963133597</v>
      </c>
      <c r="K65" s="21" t="n">
        <v>0</v>
      </c>
      <c r="L65" s="22" t="n">
        <v>0</v>
      </c>
      <c r="M65" s="23" t="n">
        <v>1</v>
      </c>
      <c r="N65" s="27" t="str">
        <f aca="false">IF(J65&lt;=0.05,IF(H65&gt;I65,"IBC","NIBC"),IF(K65&gt;L65,"IBC","NIBC"))</f>
        <v>NIBC</v>
      </c>
    </row>
    <row r="66" customFormat="false" ht="12.75" hidden="false" customHeight="false" outlineLevel="0" collapsed="false">
      <c r="A66" s="0" t="s">
        <v>204</v>
      </c>
      <c r="B66" s="0" t="n">
        <v>83258435</v>
      </c>
      <c r="C66" s="0" t="n">
        <v>83258494</v>
      </c>
      <c r="D66" s="18" t="s">
        <v>205</v>
      </c>
      <c r="E66" s="19" t="s">
        <v>206</v>
      </c>
      <c r="F66" s="20" t="n">
        <v>16</v>
      </c>
      <c r="G66" s="20" t="s">
        <v>203</v>
      </c>
      <c r="H66" s="21" t="n">
        <v>0.0816326530612245</v>
      </c>
      <c r="I66" s="22" t="n">
        <v>0.209677419354839</v>
      </c>
      <c r="J66" s="24" t="n">
        <v>0.04738963133597</v>
      </c>
      <c r="K66" s="21" t="n">
        <v>0</v>
      </c>
      <c r="L66" s="22" t="n">
        <v>0</v>
      </c>
      <c r="M66" s="23" t="n">
        <v>1</v>
      </c>
      <c r="N66" s="27" t="str">
        <f aca="false">IF(J66&lt;=0.05,IF(H66&gt;I66,"IBC","NIBC"),IF(K66&gt;L66,"IBC","NIBC"))</f>
        <v>NIBC</v>
      </c>
    </row>
    <row r="67" customFormat="false" ht="12.75" hidden="false" customHeight="false" outlineLevel="0" collapsed="false">
      <c r="A67" s="0" t="s">
        <v>207</v>
      </c>
      <c r="B67" s="0" t="n">
        <v>83366240</v>
      </c>
      <c r="C67" s="0" t="n">
        <v>83366299</v>
      </c>
      <c r="D67" s="18" t="s">
        <v>208</v>
      </c>
      <c r="E67" s="19" t="s">
        <v>209</v>
      </c>
      <c r="F67" s="20" t="n">
        <v>16</v>
      </c>
      <c r="G67" s="20" t="s">
        <v>203</v>
      </c>
      <c r="H67" s="21" t="n">
        <v>0.0816326530612245</v>
      </c>
      <c r="I67" s="22" t="n">
        <v>0.209677419354839</v>
      </c>
      <c r="J67" s="24" t="n">
        <v>0.04738963133597</v>
      </c>
      <c r="K67" s="21" t="n">
        <v>0</v>
      </c>
      <c r="L67" s="22" t="n">
        <v>0</v>
      </c>
      <c r="M67" s="23" t="n">
        <v>1</v>
      </c>
      <c r="N67" s="27" t="str">
        <f aca="false">IF(J67&lt;=0.05,IF(H67&gt;I67,"IBC","NIBC"),IF(K67&gt;L67,"IBC","NIBC"))</f>
        <v>NIBC</v>
      </c>
    </row>
    <row r="68" customFormat="false" ht="12.75" hidden="false" customHeight="false" outlineLevel="0" collapsed="false">
      <c r="A68" s="0" t="s">
        <v>210</v>
      </c>
      <c r="B68" s="0" t="n">
        <v>83499168</v>
      </c>
      <c r="C68" s="0" t="n">
        <v>83499227</v>
      </c>
      <c r="D68" s="18" t="s">
        <v>211</v>
      </c>
      <c r="E68" s="19" t="s">
        <v>212</v>
      </c>
      <c r="F68" s="20" t="n">
        <v>16</v>
      </c>
      <c r="G68" s="20" t="s">
        <v>203</v>
      </c>
      <c r="H68" s="21" t="n">
        <v>0.0816326530612245</v>
      </c>
      <c r="I68" s="22" t="n">
        <v>0.209677419354839</v>
      </c>
      <c r="J68" s="24" t="n">
        <v>0.04738963133597</v>
      </c>
      <c r="K68" s="21" t="n">
        <v>0</v>
      </c>
      <c r="L68" s="22" t="n">
        <v>0</v>
      </c>
      <c r="M68" s="23" t="n">
        <v>1</v>
      </c>
      <c r="N68" s="27" t="str">
        <f aca="false">IF(J68&lt;=0.05,IF(H68&gt;I68,"IBC","NIBC"),IF(K68&gt;L68,"IBC","NIBC"))</f>
        <v>NIBC</v>
      </c>
    </row>
    <row r="69" customFormat="false" ht="12.75" hidden="false" customHeight="false" outlineLevel="0" collapsed="false">
      <c r="A69" s="0" t="s">
        <v>213</v>
      </c>
      <c r="B69" s="0" t="n">
        <v>83598745</v>
      </c>
      <c r="C69" s="0" t="n">
        <v>83598804</v>
      </c>
      <c r="D69" s="18" t="s">
        <v>214</v>
      </c>
      <c r="E69" s="19" t="s">
        <v>215</v>
      </c>
      <c r="F69" s="20" t="n">
        <v>16</v>
      </c>
      <c r="G69" s="20" t="s">
        <v>203</v>
      </c>
      <c r="H69" s="21" t="n">
        <v>0.0816326530612245</v>
      </c>
      <c r="I69" s="22" t="n">
        <v>0.209677419354839</v>
      </c>
      <c r="J69" s="24" t="n">
        <v>0.04738963133597</v>
      </c>
      <c r="K69" s="21" t="n">
        <v>0</v>
      </c>
      <c r="L69" s="22" t="n">
        <v>0</v>
      </c>
      <c r="M69" s="23" t="n">
        <v>1</v>
      </c>
      <c r="N69" s="27" t="str">
        <f aca="false">IF(J69&lt;=0.05,IF(H69&gt;I69,"IBC","NIBC"),IF(K69&gt;L69,"IBC","NIBC"))</f>
        <v>NIBC</v>
      </c>
    </row>
    <row r="70" customFormat="false" ht="12.75" hidden="false" customHeight="false" outlineLevel="0" collapsed="false">
      <c r="A70" s="0" t="s">
        <v>216</v>
      </c>
      <c r="B70" s="0" t="n">
        <v>83681636</v>
      </c>
      <c r="C70" s="0" t="n">
        <v>83681695</v>
      </c>
      <c r="D70" s="18" t="s">
        <v>217</v>
      </c>
      <c r="E70" s="19" t="s">
        <v>218</v>
      </c>
      <c r="F70" s="20" t="n">
        <v>16</v>
      </c>
      <c r="G70" s="20" t="s">
        <v>203</v>
      </c>
      <c r="H70" s="21" t="n">
        <v>0.0816326530612245</v>
      </c>
      <c r="I70" s="22" t="n">
        <v>0.209677419354839</v>
      </c>
      <c r="J70" s="24" t="n">
        <v>0.04738963133597</v>
      </c>
      <c r="K70" s="21" t="n">
        <v>0</v>
      </c>
      <c r="L70" s="22" t="n">
        <v>0</v>
      </c>
      <c r="M70" s="23" t="n">
        <v>1</v>
      </c>
      <c r="N70" s="27" t="str">
        <f aca="false">IF(J70&lt;=0.05,IF(H70&gt;I70,"IBC","NIBC"),IF(K70&gt;L70,"IBC","NIBC"))</f>
        <v>NIBC</v>
      </c>
    </row>
    <row r="71" customFormat="false" ht="12.75" hidden="false" customHeight="false" outlineLevel="0" collapsed="false">
      <c r="A71" s="0" t="s">
        <v>219</v>
      </c>
      <c r="B71" s="0" t="n">
        <v>83698995</v>
      </c>
      <c r="C71" s="0" t="n">
        <v>83699054</v>
      </c>
      <c r="D71" s="18" t="s">
        <v>220</v>
      </c>
      <c r="E71" s="19" t="s">
        <v>20</v>
      </c>
      <c r="F71" s="20" t="n">
        <v>16</v>
      </c>
      <c r="G71" s="20" t="s">
        <v>203</v>
      </c>
      <c r="H71" s="21" t="n">
        <v>0.0816326530612245</v>
      </c>
      <c r="I71" s="22" t="n">
        <v>0.209677419354839</v>
      </c>
      <c r="J71" s="24" t="n">
        <v>0.04738963133597</v>
      </c>
      <c r="K71" s="21" t="n">
        <v>0</v>
      </c>
      <c r="L71" s="22" t="n">
        <v>0</v>
      </c>
      <c r="M71" s="23" t="n">
        <v>1</v>
      </c>
      <c r="N71" s="27" t="str">
        <f aca="false">IF(J71&lt;=0.05,IF(H71&gt;I71,"IBC","NIBC"),IF(K71&gt;L71,"IBC","NIBC"))</f>
        <v>NIBC</v>
      </c>
    </row>
    <row r="72" customFormat="false" ht="12.75" hidden="false" customHeight="false" outlineLevel="0" collapsed="false">
      <c r="A72" s="0" t="s">
        <v>221</v>
      </c>
      <c r="B72" s="0" t="n">
        <v>83735082</v>
      </c>
      <c r="C72" s="0" t="n">
        <v>83735141</v>
      </c>
      <c r="D72" s="18" t="s">
        <v>222</v>
      </c>
      <c r="E72" s="19" t="s">
        <v>223</v>
      </c>
      <c r="F72" s="20" t="n">
        <v>16</v>
      </c>
      <c r="G72" s="20" t="s">
        <v>203</v>
      </c>
      <c r="H72" s="21" t="n">
        <v>0.0816326530612245</v>
      </c>
      <c r="I72" s="22" t="n">
        <v>0.209677419354839</v>
      </c>
      <c r="J72" s="24" t="n">
        <v>0.04738963133597</v>
      </c>
      <c r="K72" s="21" t="n">
        <v>0</v>
      </c>
      <c r="L72" s="22" t="n">
        <v>0</v>
      </c>
      <c r="M72" s="23" t="n">
        <v>1</v>
      </c>
      <c r="N72" s="27" t="str">
        <f aca="false">IF(J72&lt;=0.05,IF(H72&gt;I72,"IBC","NIBC"),IF(K72&gt;L72,"IBC","NIBC"))</f>
        <v>NIBC</v>
      </c>
    </row>
    <row r="73" customFormat="false" ht="12.75" hidden="false" customHeight="false" outlineLevel="0" collapsed="false">
      <c r="A73" s="0" t="s">
        <v>224</v>
      </c>
      <c r="B73" s="0" t="n">
        <v>83876963</v>
      </c>
      <c r="C73" s="0" t="n">
        <v>83877022</v>
      </c>
      <c r="D73" s="18" t="s">
        <v>225</v>
      </c>
      <c r="E73" s="19" t="s">
        <v>226</v>
      </c>
      <c r="F73" s="20" t="n">
        <v>16</v>
      </c>
      <c r="G73" s="20" t="s">
        <v>203</v>
      </c>
      <c r="H73" s="21" t="n">
        <v>0.0816326530612245</v>
      </c>
      <c r="I73" s="22" t="n">
        <v>0.209677419354839</v>
      </c>
      <c r="J73" s="24" t="n">
        <v>0.04738963133597</v>
      </c>
      <c r="K73" s="21" t="n">
        <v>0</v>
      </c>
      <c r="L73" s="22" t="n">
        <v>0</v>
      </c>
      <c r="M73" s="23" t="n">
        <v>1</v>
      </c>
      <c r="N73" s="27" t="str">
        <f aca="false">IF(J73&lt;=0.05,IF(H73&gt;I73,"IBC","NIBC"),IF(K73&gt;L73,"IBC","NIBC"))</f>
        <v>NIBC</v>
      </c>
    </row>
    <row r="74" customFormat="false" ht="12.75" hidden="false" customHeight="false" outlineLevel="0" collapsed="false">
      <c r="A74" s="0" t="s">
        <v>227</v>
      </c>
      <c r="B74" s="0" t="n">
        <v>83893446</v>
      </c>
      <c r="C74" s="0" t="n">
        <v>83893505</v>
      </c>
      <c r="D74" s="18" t="s">
        <v>228</v>
      </c>
      <c r="E74" s="19" t="s">
        <v>20</v>
      </c>
      <c r="F74" s="20" t="n">
        <v>16</v>
      </c>
      <c r="G74" s="20" t="s">
        <v>203</v>
      </c>
      <c r="H74" s="21" t="n">
        <v>0.0816326530612245</v>
      </c>
      <c r="I74" s="22" t="n">
        <v>0.209677419354839</v>
      </c>
      <c r="J74" s="24" t="n">
        <v>0.04738963133597</v>
      </c>
      <c r="K74" s="21" t="n">
        <v>0</v>
      </c>
      <c r="L74" s="22" t="n">
        <v>0</v>
      </c>
      <c r="M74" s="23" t="n">
        <v>1</v>
      </c>
      <c r="N74" s="27" t="str">
        <f aca="false">IF(J74&lt;=0.05,IF(H74&gt;I74,"IBC","NIBC"),IF(K74&gt;L74,"IBC","NIBC"))</f>
        <v>NIBC</v>
      </c>
    </row>
    <row r="75" customFormat="false" ht="12.75" hidden="false" customHeight="false" outlineLevel="0" collapsed="false">
      <c r="A75" s="0" t="s">
        <v>229</v>
      </c>
      <c r="B75" s="0" t="n">
        <v>84263921</v>
      </c>
      <c r="C75" s="0" t="n">
        <v>84263980</v>
      </c>
      <c r="D75" s="18" t="s">
        <v>230</v>
      </c>
      <c r="E75" s="19" t="s">
        <v>231</v>
      </c>
      <c r="F75" s="20" t="n">
        <v>16</v>
      </c>
      <c r="G75" s="20" t="s">
        <v>203</v>
      </c>
      <c r="H75" s="21" t="n">
        <v>0.0816326530612245</v>
      </c>
      <c r="I75" s="22" t="n">
        <v>0.209677419354839</v>
      </c>
      <c r="J75" s="24" t="n">
        <v>0.04738963133597</v>
      </c>
      <c r="K75" s="21" t="n">
        <v>0</v>
      </c>
      <c r="L75" s="22" t="n">
        <v>0</v>
      </c>
      <c r="M75" s="23" t="n">
        <v>1</v>
      </c>
      <c r="N75" s="27" t="str">
        <f aca="false">IF(J75&lt;=0.05,IF(H75&gt;I75,"IBC","NIBC"),IF(K75&gt;L75,"IBC","NIBC"))</f>
        <v>NIBC</v>
      </c>
    </row>
    <row r="76" customFormat="false" ht="12.75" hidden="false" customHeight="false" outlineLevel="0" collapsed="false">
      <c r="A76" s="0" t="s">
        <v>232</v>
      </c>
      <c r="B76" s="0" t="n">
        <v>84277139</v>
      </c>
      <c r="C76" s="0" t="n">
        <v>84277198</v>
      </c>
      <c r="D76" s="18" t="s">
        <v>233</v>
      </c>
      <c r="E76" s="19" t="s">
        <v>234</v>
      </c>
      <c r="F76" s="20" t="n">
        <v>16</v>
      </c>
      <c r="G76" s="20" t="s">
        <v>203</v>
      </c>
      <c r="H76" s="21" t="n">
        <v>0.0816326530612245</v>
      </c>
      <c r="I76" s="22" t="n">
        <v>0.209677419354839</v>
      </c>
      <c r="J76" s="24" t="n">
        <v>0.04738963133597</v>
      </c>
      <c r="K76" s="21" t="n">
        <v>0</v>
      </c>
      <c r="L76" s="22" t="n">
        <v>0</v>
      </c>
      <c r="M76" s="23" t="n">
        <v>1</v>
      </c>
      <c r="N76" s="27" t="str">
        <f aca="false">IF(J76&lt;=0.05,IF(H76&gt;I76,"IBC","NIBC"),IF(K76&gt;L76,"IBC","NIBC"))</f>
        <v>NIBC</v>
      </c>
    </row>
    <row r="77" customFormat="false" ht="12.75" hidden="false" customHeight="false" outlineLevel="0" collapsed="false">
      <c r="A77" s="0" t="s">
        <v>235</v>
      </c>
      <c r="B77" s="0" t="n">
        <v>84341580</v>
      </c>
      <c r="C77" s="0" t="n">
        <v>84341639</v>
      </c>
      <c r="D77" s="18" t="s">
        <v>236</v>
      </c>
      <c r="E77" s="19" t="s">
        <v>237</v>
      </c>
      <c r="F77" s="20" t="n">
        <v>16</v>
      </c>
      <c r="G77" s="20" t="s">
        <v>203</v>
      </c>
      <c r="H77" s="21" t="n">
        <v>0.0816326530612245</v>
      </c>
      <c r="I77" s="22" t="n">
        <v>0.209677419354839</v>
      </c>
      <c r="J77" s="24" t="n">
        <v>0.04738963133597</v>
      </c>
      <c r="K77" s="21" t="n">
        <v>0</v>
      </c>
      <c r="L77" s="22" t="n">
        <v>0</v>
      </c>
      <c r="M77" s="23" t="n">
        <v>1</v>
      </c>
      <c r="N77" s="27" t="str">
        <f aca="false">IF(J77&lt;=0.05,IF(H77&gt;I77,"IBC","NIBC"),IF(K77&gt;L77,"IBC","NIBC"))</f>
        <v>NIBC</v>
      </c>
    </row>
    <row r="78" customFormat="false" ht="12.75" hidden="false" customHeight="false" outlineLevel="0" collapsed="false">
      <c r="A78" s="0" t="s">
        <v>238</v>
      </c>
      <c r="B78" s="0" t="n">
        <v>84388791</v>
      </c>
      <c r="C78" s="0" t="n">
        <v>84388850</v>
      </c>
      <c r="D78" s="18" t="s">
        <v>239</v>
      </c>
      <c r="E78" s="19" t="s">
        <v>240</v>
      </c>
      <c r="F78" s="20" t="n">
        <v>16</v>
      </c>
      <c r="G78" s="20" t="s">
        <v>203</v>
      </c>
      <c r="H78" s="21" t="n">
        <v>0.0816326530612245</v>
      </c>
      <c r="I78" s="22" t="n">
        <v>0.209677419354839</v>
      </c>
      <c r="J78" s="24" t="n">
        <v>0.04738963133597</v>
      </c>
      <c r="K78" s="21" t="n">
        <v>0</v>
      </c>
      <c r="L78" s="22" t="n">
        <v>0</v>
      </c>
      <c r="M78" s="23" t="n">
        <v>1</v>
      </c>
      <c r="N78" s="27" t="str">
        <f aca="false">IF(J78&lt;=0.05,IF(H78&gt;I78,"IBC","NIBC"),IF(K78&gt;L78,"IBC","NIBC"))</f>
        <v>NIBC</v>
      </c>
    </row>
    <row r="79" customFormat="false" ht="12.75" hidden="false" customHeight="false" outlineLevel="0" collapsed="false">
      <c r="A79" s="0" t="s">
        <v>241</v>
      </c>
      <c r="B79" s="0" t="n">
        <v>84396489</v>
      </c>
      <c r="C79" s="0" t="n">
        <v>84396548</v>
      </c>
      <c r="D79" s="18" t="s">
        <v>242</v>
      </c>
      <c r="E79" s="19" t="s">
        <v>243</v>
      </c>
      <c r="F79" s="20" t="n">
        <v>16</v>
      </c>
      <c r="G79" s="20" t="s">
        <v>203</v>
      </c>
      <c r="H79" s="21" t="n">
        <v>0.0816326530612245</v>
      </c>
      <c r="I79" s="22" t="n">
        <v>0.209677419354839</v>
      </c>
      <c r="J79" s="24" t="n">
        <v>0.04738963133597</v>
      </c>
      <c r="K79" s="21" t="n">
        <v>0</v>
      </c>
      <c r="L79" s="22" t="n">
        <v>0</v>
      </c>
      <c r="M79" s="23" t="n">
        <v>1</v>
      </c>
      <c r="N79" s="27" t="str">
        <f aca="false">IF(J79&lt;=0.05,IF(H79&gt;I79,"IBC","NIBC"),IF(K79&gt;L79,"IBC","NIBC"))</f>
        <v>NIBC</v>
      </c>
    </row>
    <row r="80" customFormat="false" ht="12.75" hidden="false" customHeight="false" outlineLevel="0" collapsed="false">
      <c r="A80" s="0" t="s">
        <v>244</v>
      </c>
      <c r="B80" s="0" t="n">
        <v>84508385</v>
      </c>
      <c r="C80" s="0" t="n">
        <v>84508444</v>
      </c>
      <c r="D80" s="18" t="s">
        <v>245</v>
      </c>
      <c r="E80" s="19" t="s">
        <v>246</v>
      </c>
      <c r="F80" s="20" t="n">
        <v>16</v>
      </c>
      <c r="G80" s="20" t="s">
        <v>203</v>
      </c>
      <c r="H80" s="21" t="n">
        <v>0.0816326530612245</v>
      </c>
      <c r="I80" s="22" t="n">
        <v>0.209677419354839</v>
      </c>
      <c r="J80" s="24" t="n">
        <v>0.04738963133597</v>
      </c>
      <c r="K80" s="21" t="n">
        <v>0</v>
      </c>
      <c r="L80" s="22" t="n">
        <v>0</v>
      </c>
      <c r="M80" s="23" t="n">
        <v>1</v>
      </c>
      <c r="N80" s="27" t="str">
        <f aca="false">IF(J80&lt;=0.05,IF(H80&gt;I80,"IBC","NIBC"),IF(K80&gt;L80,"IBC","NIBC"))</f>
        <v>NIBC</v>
      </c>
    </row>
    <row r="81" customFormat="false" ht="12.75" hidden="false" customHeight="false" outlineLevel="0" collapsed="false">
      <c r="A81" s="0" t="s">
        <v>247</v>
      </c>
      <c r="B81" s="0" t="n">
        <v>84680399</v>
      </c>
      <c r="C81" s="0" t="n">
        <v>84680458</v>
      </c>
      <c r="D81" s="18" t="s">
        <v>248</v>
      </c>
      <c r="E81" s="19" t="s">
        <v>20</v>
      </c>
      <c r="F81" s="20" t="n">
        <v>16</v>
      </c>
      <c r="G81" s="20" t="s">
        <v>203</v>
      </c>
      <c r="H81" s="21" t="n">
        <v>0.0816326530612245</v>
      </c>
      <c r="I81" s="22" t="n">
        <v>0.209677419354839</v>
      </c>
      <c r="J81" s="24" t="n">
        <v>0.04738963133597</v>
      </c>
      <c r="K81" s="21" t="n">
        <v>0</v>
      </c>
      <c r="L81" s="22" t="n">
        <v>0</v>
      </c>
      <c r="M81" s="23" t="n">
        <v>1</v>
      </c>
      <c r="N81" s="27" t="str">
        <f aca="false">IF(J81&lt;=0.05,IF(H81&gt;I81,"IBC","NIBC"),IF(K81&gt;L81,"IBC","NIBC"))</f>
        <v>NIBC</v>
      </c>
    </row>
    <row r="82" customFormat="false" ht="12.75" hidden="false" customHeight="false" outlineLevel="0" collapsed="false">
      <c r="A82" s="0" t="s">
        <v>249</v>
      </c>
      <c r="B82" s="0" t="n">
        <v>84790238</v>
      </c>
      <c r="C82" s="0" t="n">
        <v>84790297</v>
      </c>
      <c r="D82" s="18" t="s">
        <v>250</v>
      </c>
      <c r="E82" s="19" t="s">
        <v>251</v>
      </c>
      <c r="F82" s="20" t="n">
        <v>16</v>
      </c>
      <c r="G82" s="20" t="s">
        <v>203</v>
      </c>
      <c r="H82" s="21" t="n">
        <v>0.0816326530612245</v>
      </c>
      <c r="I82" s="22" t="n">
        <v>0.209677419354839</v>
      </c>
      <c r="J82" s="24" t="n">
        <v>0.04738963133597</v>
      </c>
      <c r="K82" s="21" t="n">
        <v>0</v>
      </c>
      <c r="L82" s="22" t="n">
        <v>0</v>
      </c>
      <c r="M82" s="23" t="n">
        <v>1</v>
      </c>
      <c r="N82" s="27" t="str">
        <f aca="false">IF(J82&lt;=0.05,IF(H82&gt;I82,"IBC","NIBC"),IF(K82&gt;L82,"IBC","NIBC"))</f>
        <v>NIBC</v>
      </c>
    </row>
    <row r="83" customFormat="false" ht="12.75" hidden="false" customHeight="false" outlineLevel="0" collapsed="false">
      <c r="A83" s="0" t="s">
        <v>252</v>
      </c>
      <c r="B83" s="0" t="n">
        <v>84884464</v>
      </c>
      <c r="C83" s="0" t="n">
        <v>84884523</v>
      </c>
      <c r="D83" s="18" t="s">
        <v>253</v>
      </c>
      <c r="E83" s="19" t="s">
        <v>254</v>
      </c>
      <c r="F83" s="20" t="n">
        <v>16</v>
      </c>
      <c r="G83" s="20" t="s">
        <v>203</v>
      </c>
      <c r="H83" s="21" t="n">
        <v>0.0816326530612245</v>
      </c>
      <c r="I83" s="22" t="n">
        <v>0.209677419354839</v>
      </c>
      <c r="J83" s="24" t="n">
        <v>0.04738963133597</v>
      </c>
      <c r="K83" s="21" t="n">
        <v>0</v>
      </c>
      <c r="L83" s="22" t="n">
        <v>0</v>
      </c>
      <c r="M83" s="23" t="n">
        <v>1</v>
      </c>
      <c r="N83" s="27" t="str">
        <f aca="false">IF(J83&lt;=0.05,IF(H83&gt;I83,"IBC","NIBC"),IF(K83&gt;L83,"IBC","NIBC"))</f>
        <v>NIBC</v>
      </c>
    </row>
    <row r="84" customFormat="false" ht="12.75" hidden="false" customHeight="false" outlineLevel="0" collapsed="false">
      <c r="A84" s="0" t="s">
        <v>255</v>
      </c>
      <c r="B84" s="0" t="n">
        <v>84926102</v>
      </c>
      <c r="C84" s="0" t="n">
        <v>84926161</v>
      </c>
      <c r="D84" s="18" t="s">
        <v>256</v>
      </c>
      <c r="E84" s="19" t="s">
        <v>257</v>
      </c>
      <c r="F84" s="20" t="n">
        <v>16</v>
      </c>
      <c r="G84" s="20" t="s">
        <v>203</v>
      </c>
      <c r="H84" s="21" t="n">
        <v>0.0816326530612245</v>
      </c>
      <c r="I84" s="22" t="n">
        <v>0.209677419354839</v>
      </c>
      <c r="J84" s="24" t="n">
        <v>0.04738963133597</v>
      </c>
      <c r="K84" s="21" t="n">
        <v>0</v>
      </c>
      <c r="L84" s="22" t="n">
        <v>0</v>
      </c>
      <c r="M84" s="23" t="n">
        <v>1</v>
      </c>
      <c r="N84" s="27" t="str">
        <f aca="false">IF(J84&lt;=0.05,IF(H84&gt;I84,"IBC","NIBC"),IF(K84&gt;L84,"IBC","NIBC"))</f>
        <v>NIBC</v>
      </c>
    </row>
    <row r="85" customFormat="false" ht="12.75" hidden="false" customHeight="false" outlineLevel="0" collapsed="false">
      <c r="A85" s="0" t="s">
        <v>258</v>
      </c>
      <c r="B85" s="0" t="n">
        <v>84932819</v>
      </c>
      <c r="C85" s="0" t="n">
        <v>84932878</v>
      </c>
      <c r="D85" s="18" t="s">
        <v>259</v>
      </c>
      <c r="E85" s="19" t="s">
        <v>20</v>
      </c>
      <c r="F85" s="20" t="n">
        <v>16</v>
      </c>
      <c r="G85" s="20" t="s">
        <v>203</v>
      </c>
      <c r="H85" s="21" t="n">
        <v>0.0816326530612245</v>
      </c>
      <c r="I85" s="22" t="n">
        <v>0.209677419354839</v>
      </c>
      <c r="J85" s="24" t="n">
        <v>0.04738963133597</v>
      </c>
      <c r="K85" s="21" t="n">
        <v>0</v>
      </c>
      <c r="L85" s="22" t="n">
        <v>0</v>
      </c>
      <c r="M85" s="23" t="n">
        <v>1</v>
      </c>
      <c r="N85" s="27" t="str">
        <f aca="false">IF(J85&lt;=0.05,IF(H85&gt;I85,"IBC","NIBC"),IF(K85&gt;L85,"IBC","NIBC"))</f>
        <v>NIBC</v>
      </c>
    </row>
    <row r="86" customFormat="false" ht="12.75" hidden="false" customHeight="false" outlineLevel="0" collapsed="false">
      <c r="A86" s="0" t="s">
        <v>260</v>
      </c>
      <c r="B86" s="0" t="n">
        <v>85066817</v>
      </c>
      <c r="C86" s="0" t="n">
        <v>85066876</v>
      </c>
      <c r="D86" s="18" t="s">
        <v>261</v>
      </c>
      <c r="E86" s="19" t="s">
        <v>20</v>
      </c>
      <c r="F86" s="20" t="n">
        <v>16</v>
      </c>
      <c r="G86" s="20" t="s">
        <v>203</v>
      </c>
      <c r="H86" s="21" t="n">
        <v>0.0816326530612245</v>
      </c>
      <c r="I86" s="22" t="n">
        <v>0.209677419354839</v>
      </c>
      <c r="J86" s="24" t="n">
        <v>0.04738963133597</v>
      </c>
      <c r="K86" s="21" t="n">
        <v>0</v>
      </c>
      <c r="L86" s="22" t="n">
        <v>0</v>
      </c>
      <c r="M86" s="23" t="n">
        <v>1</v>
      </c>
      <c r="N86" s="27" t="str">
        <f aca="false">IF(J86&lt;=0.05,IF(H86&gt;I86,"IBC","NIBC"),IF(K86&gt;L86,"IBC","NIBC"))</f>
        <v>NIBC</v>
      </c>
    </row>
    <row r="87" customFormat="false" ht="12.75" hidden="false" customHeight="false" outlineLevel="0" collapsed="false">
      <c r="A87" s="0" t="s">
        <v>262</v>
      </c>
      <c r="B87" s="0" t="n">
        <v>85077404</v>
      </c>
      <c r="C87" s="0" t="n">
        <v>85077463</v>
      </c>
      <c r="D87" s="18" t="s">
        <v>263</v>
      </c>
      <c r="E87" s="19" t="s">
        <v>264</v>
      </c>
      <c r="F87" s="20" t="n">
        <v>16</v>
      </c>
      <c r="G87" s="20" t="s">
        <v>203</v>
      </c>
      <c r="H87" s="21" t="n">
        <v>0.0816326530612245</v>
      </c>
      <c r="I87" s="22" t="n">
        <v>0.209677419354839</v>
      </c>
      <c r="J87" s="24" t="n">
        <v>0.04738963133597</v>
      </c>
      <c r="K87" s="21" t="n">
        <v>0</v>
      </c>
      <c r="L87" s="22" t="n">
        <v>0</v>
      </c>
      <c r="M87" s="23" t="n">
        <v>1</v>
      </c>
      <c r="N87" s="27" t="str">
        <f aca="false">IF(J87&lt;=0.05,IF(H87&gt;I87,"IBC","NIBC"),IF(K87&gt;L87,"IBC","NIBC"))</f>
        <v>NIBC</v>
      </c>
    </row>
    <row r="88" customFormat="false" ht="12.75" hidden="false" customHeight="false" outlineLevel="0" collapsed="false">
      <c r="A88" s="0" t="s">
        <v>265</v>
      </c>
      <c r="B88" s="0" t="n">
        <v>85102823</v>
      </c>
      <c r="C88" s="0" t="n">
        <v>85102882</v>
      </c>
      <c r="D88" s="18" t="s">
        <v>266</v>
      </c>
      <c r="E88" s="19" t="s">
        <v>267</v>
      </c>
      <c r="F88" s="20" t="n">
        <v>16</v>
      </c>
      <c r="G88" s="20" t="s">
        <v>203</v>
      </c>
      <c r="H88" s="21" t="n">
        <v>0.0816326530612245</v>
      </c>
      <c r="I88" s="22" t="n">
        <v>0.209677419354839</v>
      </c>
      <c r="J88" s="24" t="n">
        <v>0.04738963133597</v>
      </c>
      <c r="K88" s="21" t="n">
        <v>0</v>
      </c>
      <c r="L88" s="22" t="n">
        <v>0</v>
      </c>
      <c r="M88" s="23" t="n">
        <v>1</v>
      </c>
      <c r="N88" s="27" t="str">
        <f aca="false">IF(J88&lt;=0.05,IF(H88&gt;I88,"IBC","NIBC"),IF(K88&gt;L88,"IBC","NIBC"))</f>
        <v>NIBC</v>
      </c>
    </row>
    <row r="89" customFormat="false" ht="12.75" hidden="false" customHeight="false" outlineLevel="0" collapsed="false">
      <c r="A89" s="0" t="s">
        <v>268</v>
      </c>
      <c r="B89" s="0" t="n">
        <v>85147185</v>
      </c>
      <c r="C89" s="0" t="n">
        <v>85147244</v>
      </c>
      <c r="D89" s="18" t="s">
        <v>269</v>
      </c>
      <c r="E89" s="19" t="s">
        <v>270</v>
      </c>
      <c r="F89" s="20" t="n">
        <v>16</v>
      </c>
      <c r="G89" s="20" t="s">
        <v>203</v>
      </c>
      <c r="H89" s="21" t="n">
        <v>0.0816326530612245</v>
      </c>
      <c r="I89" s="22" t="n">
        <v>0.209677419354839</v>
      </c>
      <c r="J89" s="24" t="n">
        <v>0.04738963133597</v>
      </c>
      <c r="K89" s="21" t="n">
        <v>0</v>
      </c>
      <c r="L89" s="22" t="n">
        <v>0</v>
      </c>
      <c r="M89" s="23" t="n">
        <v>1</v>
      </c>
      <c r="N89" s="27" t="str">
        <f aca="false">IF(J89&lt;=0.05,IF(H89&gt;I89,"IBC","NIBC"),IF(K89&gt;L89,"IBC","NIBC"))</f>
        <v>NIBC</v>
      </c>
    </row>
    <row r="90" customFormat="false" ht="12.75" hidden="false" customHeight="false" outlineLevel="0" collapsed="false">
      <c r="A90" s="0" t="s">
        <v>271</v>
      </c>
      <c r="B90" s="0" t="n">
        <v>85156118</v>
      </c>
      <c r="C90" s="0" t="n">
        <v>85156177</v>
      </c>
      <c r="D90" s="18" t="s">
        <v>272</v>
      </c>
      <c r="E90" s="19" t="s">
        <v>273</v>
      </c>
      <c r="F90" s="20" t="n">
        <v>16</v>
      </c>
      <c r="G90" s="20" t="s">
        <v>203</v>
      </c>
      <c r="H90" s="21" t="n">
        <v>0.0816326530612245</v>
      </c>
      <c r="I90" s="22" t="n">
        <v>0.209677419354839</v>
      </c>
      <c r="J90" s="24" t="n">
        <v>0.04738963133597</v>
      </c>
      <c r="K90" s="21" t="n">
        <v>0</v>
      </c>
      <c r="L90" s="22" t="n">
        <v>0</v>
      </c>
      <c r="M90" s="23" t="n">
        <v>1</v>
      </c>
      <c r="N90" s="27" t="str">
        <f aca="false">IF(J90&lt;=0.05,IF(H90&gt;I90,"IBC","NIBC"),IF(K90&gt;L90,"IBC","NIBC"))</f>
        <v>NIBC</v>
      </c>
    </row>
    <row r="91" customFormat="false" ht="12.75" hidden="false" customHeight="false" outlineLevel="0" collapsed="false">
      <c r="A91" s="0" t="s">
        <v>274</v>
      </c>
      <c r="B91" s="0" t="n">
        <v>85166419</v>
      </c>
      <c r="C91" s="0" t="n">
        <v>85166478</v>
      </c>
      <c r="D91" s="18" t="s">
        <v>275</v>
      </c>
      <c r="E91" s="19" t="s">
        <v>276</v>
      </c>
      <c r="F91" s="20" t="n">
        <v>16</v>
      </c>
      <c r="G91" s="20" t="s">
        <v>203</v>
      </c>
      <c r="H91" s="21" t="n">
        <v>0.0816326530612245</v>
      </c>
      <c r="I91" s="22" t="n">
        <v>0.209677419354839</v>
      </c>
      <c r="J91" s="24" t="n">
        <v>0.04738963133597</v>
      </c>
      <c r="K91" s="21" t="n">
        <v>0</v>
      </c>
      <c r="L91" s="22" t="n">
        <v>0</v>
      </c>
      <c r="M91" s="23" t="n">
        <v>1</v>
      </c>
      <c r="N91" s="27" t="str">
        <f aca="false">IF(J91&lt;=0.05,IF(H91&gt;I91,"IBC","NIBC"),IF(K91&gt;L91,"IBC","NIBC"))</f>
        <v>NIBC</v>
      </c>
    </row>
    <row r="92" customFormat="false" ht="12.75" hidden="false" customHeight="false" outlineLevel="0" collapsed="false">
      <c r="A92" s="0" t="s">
        <v>277</v>
      </c>
      <c r="B92" s="0" t="n">
        <v>85171711</v>
      </c>
      <c r="C92" s="0" t="n">
        <v>85171770</v>
      </c>
      <c r="D92" s="18" t="s">
        <v>278</v>
      </c>
      <c r="E92" s="19" t="s">
        <v>20</v>
      </c>
      <c r="F92" s="20" t="n">
        <v>16</v>
      </c>
      <c r="G92" s="20" t="s">
        <v>203</v>
      </c>
      <c r="H92" s="21" t="n">
        <v>0.0816326530612245</v>
      </c>
      <c r="I92" s="22" t="n">
        <v>0.209677419354839</v>
      </c>
      <c r="J92" s="24" t="n">
        <v>0.04738963133597</v>
      </c>
      <c r="K92" s="21" t="n">
        <v>0</v>
      </c>
      <c r="L92" s="22" t="n">
        <v>0</v>
      </c>
      <c r="M92" s="23" t="n">
        <v>1</v>
      </c>
      <c r="N92" s="27" t="str">
        <f aca="false">IF(J92&lt;=0.05,IF(H92&gt;I92,"IBC","NIBC"),IF(K92&gt;L92,"IBC","NIBC"))</f>
        <v>NIBC</v>
      </c>
    </row>
    <row r="93" customFormat="false" ht="12.75" hidden="false" customHeight="false" outlineLevel="0" collapsed="false">
      <c r="A93" s="0" t="s">
        <v>279</v>
      </c>
      <c r="B93" s="0" t="n">
        <v>75745591</v>
      </c>
      <c r="C93" s="0" t="n">
        <v>75745650</v>
      </c>
      <c r="D93" s="18" t="s">
        <v>280</v>
      </c>
      <c r="E93" s="19" t="s">
        <v>281</v>
      </c>
      <c r="F93" s="20" t="n">
        <v>18</v>
      </c>
      <c r="G93" s="20" t="s">
        <v>282</v>
      </c>
      <c r="H93" s="21" t="n">
        <v>0.142857142857143</v>
      </c>
      <c r="I93" s="22" t="n">
        <v>0.112903225806452</v>
      </c>
      <c r="J93" s="23" t="n">
        <v>0.609609457379964</v>
      </c>
      <c r="K93" s="21" t="n">
        <v>0.0612244897959184</v>
      </c>
      <c r="L93" s="22" t="n">
        <v>0</v>
      </c>
      <c r="M93" s="24" t="n">
        <v>0.0217252366027315</v>
      </c>
      <c r="N93" s="26" t="str">
        <f aca="false">IF(J93&lt;=0.05,IF(H93&gt;I93,"IBC","NIBC"),IF(K93&gt;L93,"IBC","NIBC"))</f>
        <v>IBC</v>
      </c>
    </row>
    <row r="94" customFormat="false" ht="12.75" hidden="false" customHeight="false" outlineLevel="0" collapsed="false">
      <c r="A94" s="0" t="s">
        <v>283</v>
      </c>
      <c r="B94" s="0" t="n">
        <v>75789214</v>
      </c>
      <c r="C94" s="0" t="n">
        <v>75789273</v>
      </c>
      <c r="D94" s="18" t="s">
        <v>284</v>
      </c>
      <c r="E94" s="19" t="s">
        <v>285</v>
      </c>
      <c r="F94" s="20" t="n">
        <v>18</v>
      </c>
      <c r="G94" s="20" t="s">
        <v>282</v>
      </c>
      <c r="H94" s="21" t="n">
        <v>0.142857142857143</v>
      </c>
      <c r="I94" s="22" t="n">
        <v>0.112903225806452</v>
      </c>
      <c r="J94" s="23" t="n">
        <v>0.609609457379964</v>
      </c>
      <c r="K94" s="21" t="n">
        <v>0.0612244897959184</v>
      </c>
      <c r="L94" s="22" t="n">
        <v>0</v>
      </c>
      <c r="M94" s="24" t="n">
        <v>0.0217252366027315</v>
      </c>
      <c r="N94" s="26" t="str">
        <f aca="false">IF(J94&lt;=0.05,IF(H94&gt;I94,"IBC","NIBC"),IF(K94&gt;L94,"IBC","NIBC"))</f>
        <v>IBC</v>
      </c>
    </row>
    <row r="95" customFormat="false" ht="12.75" hidden="false" customHeight="false" outlineLevel="0" collapsed="false">
      <c r="A95" s="0" t="s">
        <v>286</v>
      </c>
      <c r="B95" s="0" t="n">
        <v>63507760</v>
      </c>
      <c r="C95" s="0" t="n">
        <v>63507819</v>
      </c>
      <c r="D95" s="18" t="s">
        <v>287</v>
      </c>
      <c r="E95" s="19" t="s">
        <v>288</v>
      </c>
      <c r="F95" s="20" t="n">
        <v>19</v>
      </c>
      <c r="G95" s="20" t="s">
        <v>289</v>
      </c>
      <c r="H95" s="21" t="n">
        <v>0.0816326530612245</v>
      </c>
      <c r="I95" s="22" t="n">
        <v>0.00806451612903226</v>
      </c>
      <c r="J95" s="24" t="n">
        <v>0.0231317433928839</v>
      </c>
      <c r="K95" s="21" t="n">
        <v>0</v>
      </c>
      <c r="L95" s="22" t="n">
        <v>0.00806451612903226</v>
      </c>
      <c r="M95" s="23" t="n">
        <v>1</v>
      </c>
      <c r="N95" s="26" t="str">
        <f aca="false">IF(J95&lt;=0.05,IF(H95&gt;I95,"IBC","NIBC"),IF(K95&gt;L95,"IBC","NIBC"))</f>
        <v>IBC</v>
      </c>
    </row>
    <row r="96" customFormat="false" ht="12.75" hidden="false" customHeight="false" outlineLevel="0" collapsed="false">
      <c r="A96" s="0" t="s">
        <v>290</v>
      </c>
      <c r="B96" s="0" t="n">
        <v>63533961</v>
      </c>
      <c r="C96" s="0" t="n">
        <v>63534020</v>
      </c>
      <c r="D96" s="18" t="s">
        <v>291</v>
      </c>
      <c r="E96" s="19" t="s">
        <v>20</v>
      </c>
      <c r="F96" s="20" t="n">
        <v>19</v>
      </c>
      <c r="G96" s="20" t="s">
        <v>289</v>
      </c>
      <c r="H96" s="21" t="n">
        <v>0.0816326530612245</v>
      </c>
      <c r="I96" s="22" t="n">
        <v>0.00806451612903226</v>
      </c>
      <c r="J96" s="24" t="n">
        <v>0.0231317433928839</v>
      </c>
      <c r="K96" s="21" t="n">
        <v>0</v>
      </c>
      <c r="L96" s="22" t="n">
        <v>0.00806451612903226</v>
      </c>
      <c r="M96" s="23" t="n">
        <v>1</v>
      </c>
      <c r="N96" s="26" t="str">
        <f aca="false">IF(J96&lt;=0.05,IF(H96&gt;I96,"IBC","NIBC"),IF(K96&gt;L96,"IBC","NIBC"))</f>
        <v>IBC</v>
      </c>
    </row>
    <row r="97" customFormat="false" ht="12.75" hidden="false" customHeight="false" outlineLevel="0" collapsed="false">
      <c r="A97" s="0" t="s">
        <v>292</v>
      </c>
      <c r="B97" s="0" t="n">
        <v>63544568</v>
      </c>
      <c r="C97" s="0" t="n">
        <v>63544627</v>
      </c>
      <c r="D97" s="18" t="s">
        <v>293</v>
      </c>
      <c r="E97" s="19" t="s">
        <v>294</v>
      </c>
      <c r="F97" s="20" t="n">
        <v>19</v>
      </c>
      <c r="G97" s="20" t="s">
        <v>289</v>
      </c>
      <c r="H97" s="21" t="n">
        <v>0.0816326530612245</v>
      </c>
      <c r="I97" s="22" t="n">
        <v>0.00806451612903226</v>
      </c>
      <c r="J97" s="24" t="n">
        <v>0.0231317433928839</v>
      </c>
      <c r="K97" s="21" t="n">
        <v>0</v>
      </c>
      <c r="L97" s="22" t="n">
        <v>0.00806451612903226</v>
      </c>
      <c r="M97" s="23" t="n">
        <v>1</v>
      </c>
      <c r="N97" s="26" t="str">
        <f aca="false">IF(J97&lt;=0.05,IF(H97&gt;I97,"IBC","NIBC"),IF(K97&gt;L97,"IBC","NIBC"))</f>
        <v>IBC</v>
      </c>
    </row>
    <row r="98" customFormat="false" ht="12.75" hidden="false" customHeight="false" outlineLevel="0" collapsed="false">
      <c r="A98" s="0" t="s">
        <v>295</v>
      </c>
      <c r="B98" s="0" t="n">
        <v>63548928</v>
      </c>
      <c r="C98" s="0" t="n">
        <v>63548987</v>
      </c>
      <c r="D98" s="18" t="s">
        <v>296</v>
      </c>
      <c r="E98" s="19" t="s">
        <v>297</v>
      </c>
      <c r="F98" s="20" t="n">
        <v>19</v>
      </c>
      <c r="G98" s="20" t="s">
        <v>289</v>
      </c>
      <c r="H98" s="21" t="n">
        <v>0.0816326530612245</v>
      </c>
      <c r="I98" s="22" t="n">
        <v>0.00806451612903226</v>
      </c>
      <c r="J98" s="24" t="n">
        <v>0.0231317433928839</v>
      </c>
      <c r="K98" s="21" t="n">
        <v>0</v>
      </c>
      <c r="L98" s="22" t="n">
        <v>0.00806451612903226</v>
      </c>
      <c r="M98" s="23" t="n">
        <v>1</v>
      </c>
      <c r="N98" s="26" t="str">
        <f aca="false">IF(J98&lt;=0.05,IF(H98&gt;I98,"IBC","NIBC"),IF(K98&gt;L98,"IBC","NIBC"))</f>
        <v>IBC</v>
      </c>
    </row>
    <row r="99" customFormat="false" ht="12.75" hidden="false" customHeight="false" outlineLevel="0" collapsed="false">
      <c r="A99" s="0" t="s">
        <v>298</v>
      </c>
      <c r="B99" s="0" t="n">
        <v>63564952</v>
      </c>
      <c r="C99" s="0" t="n">
        <v>63565011</v>
      </c>
      <c r="D99" s="18" t="s">
        <v>299</v>
      </c>
      <c r="E99" s="19" t="s">
        <v>20</v>
      </c>
      <c r="F99" s="20" t="n">
        <v>19</v>
      </c>
      <c r="G99" s="20" t="s">
        <v>289</v>
      </c>
      <c r="H99" s="21" t="n">
        <v>0.0816326530612245</v>
      </c>
      <c r="I99" s="22" t="n">
        <v>0</v>
      </c>
      <c r="J99" s="24" t="n">
        <v>0.00587859343368028</v>
      </c>
      <c r="K99" s="21" t="n">
        <v>0</v>
      </c>
      <c r="L99" s="22" t="n">
        <v>0</v>
      </c>
      <c r="M99" s="23" t="n">
        <v>1</v>
      </c>
      <c r="N99" s="26" t="str">
        <f aca="false">IF(J99&lt;=0.05,IF(H99&gt;I99,"IBC","NIBC"),IF(K99&gt;L99,"IBC","NIBC"))</f>
        <v>IBC</v>
      </c>
    </row>
    <row r="100" customFormat="false" ht="12.75" hidden="false" customHeight="false" outlineLevel="0" collapsed="false">
      <c r="A100" s="0" t="s">
        <v>300</v>
      </c>
      <c r="B100" s="0" t="n">
        <v>63570093</v>
      </c>
      <c r="C100" s="0" t="n">
        <v>63570152</v>
      </c>
      <c r="D100" s="18" t="s">
        <v>301</v>
      </c>
      <c r="E100" s="19" t="s">
        <v>302</v>
      </c>
      <c r="F100" s="20" t="n">
        <v>19</v>
      </c>
      <c r="G100" s="20" t="s">
        <v>289</v>
      </c>
      <c r="H100" s="21" t="n">
        <v>0.0816326530612245</v>
      </c>
      <c r="I100" s="22" t="n">
        <v>0</v>
      </c>
      <c r="J100" s="24" t="n">
        <v>0.00587859343368028</v>
      </c>
      <c r="K100" s="21" t="n">
        <v>0</v>
      </c>
      <c r="L100" s="22" t="n">
        <v>0</v>
      </c>
      <c r="M100" s="23" t="n">
        <v>1</v>
      </c>
      <c r="N100" s="26" t="str">
        <f aca="false">IF(J100&lt;=0.05,IF(H100&gt;I100,"IBC","NIBC"),IF(K100&gt;L100,"IBC","NIBC"))</f>
        <v>IBC</v>
      </c>
    </row>
    <row r="101" customFormat="false" ht="12.75" hidden="false" customHeight="false" outlineLevel="0" collapsed="false">
      <c r="A101" s="0" t="s">
        <v>303</v>
      </c>
      <c r="B101" s="0" t="n">
        <v>63579911</v>
      </c>
      <c r="C101" s="0" t="n">
        <v>63579970</v>
      </c>
      <c r="D101" s="18" t="s">
        <v>304</v>
      </c>
      <c r="E101" s="19" t="s">
        <v>20</v>
      </c>
      <c r="F101" s="20" t="n">
        <v>19</v>
      </c>
      <c r="G101" s="20" t="s">
        <v>289</v>
      </c>
      <c r="H101" s="21" t="n">
        <v>0.0816326530612245</v>
      </c>
      <c r="I101" s="22" t="n">
        <v>0</v>
      </c>
      <c r="J101" s="24" t="n">
        <v>0.00587859343368028</v>
      </c>
      <c r="K101" s="21" t="n">
        <v>0</v>
      </c>
      <c r="L101" s="22" t="n">
        <v>0</v>
      </c>
      <c r="M101" s="23" t="n">
        <v>1</v>
      </c>
      <c r="N101" s="26" t="str">
        <f aca="false">IF(J101&lt;=0.05,IF(H101&gt;I101,"IBC","NIBC"),IF(K101&gt;L101,"IBC","NIBC"))</f>
        <v>IBC</v>
      </c>
    </row>
    <row r="102" customFormat="false" ht="12.75" hidden="false" customHeight="false" outlineLevel="0" collapsed="false">
      <c r="A102" s="0" t="s">
        <v>305</v>
      </c>
      <c r="B102" s="0" t="n">
        <v>63597127</v>
      </c>
      <c r="C102" s="0" t="n">
        <v>63597186</v>
      </c>
      <c r="D102" s="18" t="s">
        <v>306</v>
      </c>
      <c r="E102" s="19" t="s">
        <v>307</v>
      </c>
      <c r="F102" s="20" t="n">
        <v>19</v>
      </c>
      <c r="G102" s="20" t="s">
        <v>289</v>
      </c>
      <c r="H102" s="21" t="n">
        <v>0.0816326530612245</v>
      </c>
      <c r="I102" s="22" t="n">
        <v>0</v>
      </c>
      <c r="J102" s="24" t="n">
        <v>0.00587859343368028</v>
      </c>
      <c r="K102" s="21" t="n">
        <v>0</v>
      </c>
      <c r="L102" s="22" t="n">
        <v>0</v>
      </c>
      <c r="M102" s="23" t="n">
        <v>1</v>
      </c>
      <c r="N102" s="26" t="str">
        <f aca="false">IF(J102&lt;=0.05,IF(H102&gt;I102,"IBC","NIBC"),IF(K102&gt;L102,"IBC","NIBC"))</f>
        <v>IBC</v>
      </c>
    </row>
    <row r="103" customFormat="false" ht="12.75" hidden="false" customHeight="false" outlineLevel="0" collapsed="false">
      <c r="A103" s="0" t="s">
        <v>308</v>
      </c>
      <c r="B103" s="0" t="n">
        <v>63603474</v>
      </c>
      <c r="C103" s="0" t="n">
        <v>63603533</v>
      </c>
      <c r="D103" s="18" t="s">
        <v>309</v>
      </c>
      <c r="E103" s="19" t="s">
        <v>310</v>
      </c>
      <c r="F103" s="20" t="n">
        <v>19</v>
      </c>
      <c r="G103" s="20" t="s">
        <v>289</v>
      </c>
      <c r="H103" s="21" t="n">
        <v>0.0816326530612245</v>
      </c>
      <c r="I103" s="22" t="n">
        <v>0</v>
      </c>
      <c r="J103" s="24" t="n">
        <v>0.00587859343368028</v>
      </c>
      <c r="K103" s="21" t="n">
        <v>0</v>
      </c>
      <c r="L103" s="22" t="n">
        <v>0</v>
      </c>
      <c r="M103" s="23" t="n">
        <v>1</v>
      </c>
      <c r="N103" s="26" t="str">
        <f aca="false">IF(J103&lt;=0.05,IF(H103&gt;I103,"IBC","NIBC"),IF(K103&gt;L103,"IBC","NIBC"))</f>
        <v>IBC</v>
      </c>
    </row>
    <row r="104" customFormat="false" ht="12.75" hidden="false" customHeight="false" outlineLevel="0" collapsed="false">
      <c r="A104" s="0" t="s">
        <v>311</v>
      </c>
      <c r="B104" s="0" t="n">
        <v>63619970</v>
      </c>
      <c r="C104" s="0" t="n">
        <v>63620029</v>
      </c>
      <c r="D104" s="18" t="s">
        <v>312</v>
      </c>
      <c r="E104" s="19" t="s">
        <v>313</v>
      </c>
      <c r="F104" s="20" t="n">
        <v>19</v>
      </c>
      <c r="G104" s="20" t="s">
        <v>289</v>
      </c>
      <c r="H104" s="21" t="n">
        <v>0.0816326530612245</v>
      </c>
      <c r="I104" s="22" t="n">
        <v>0</v>
      </c>
      <c r="J104" s="24" t="n">
        <v>0.00587859343368028</v>
      </c>
      <c r="K104" s="21" t="n">
        <v>0</v>
      </c>
      <c r="L104" s="22" t="n">
        <v>0</v>
      </c>
      <c r="M104" s="23" t="n">
        <v>1</v>
      </c>
      <c r="N104" s="26" t="str">
        <f aca="false">IF(J104&lt;=0.05,IF(H104&gt;I104,"IBC","NIBC"),IF(K104&gt;L104,"IBC","NIBC"))</f>
        <v>IBC</v>
      </c>
    </row>
    <row r="105" customFormat="false" ht="12.75" hidden="false" customHeight="false" outlineLevel="0" collapsed="false">
      <c r="A105" s="0" t="s">
        <v>314</v>
      </c>
      <c r="B105" s="0" t="n">
        <v>63632479</v>
      </c>
      <c r="C105" s="0" t="n">
        <v>63632538</v>
      </c>
      <c r="D105" s="18" t="s">
        <v>315</v>
      </c>
      <c r="E105" s="19" t="s">
        <v>316</v>
      </c>
      <c r="F105" s="20" t="n">
        <v>19</v>
      </c>
      <c r="G105" s="20" t="s">
        <v>289</v>
      </c>
      <c r="H105" s="21" t="n">
        <v>0.0816326530612245</v>
      </c>
      <c r="I105" s="22" t="n">
        <v>0</v>
      </c>
      <c r="J105" s="24" t="n">
        <v>0.00587859343368028</v>
      </c>
      <c r="K105" s="21" t="n">
        <v>0</v>
      </c>
      <c r="L105" s="22" t="n">
        <v>0</v>
      </c>
      <c r="M105" s="23" t="n">
        <v>1</v>
      </c>
      <c r="N105" s="26" t="str">
        <f aca="false">IF(J105&lt;=0.05,IF(H105&gt;I105,"IBC","NIBC"),IF(K105&gt;L105,"IBC","NIBC"))</f>
        <v>IBC</v>
      </c>
    </row>
    <row r="106" customFormat="false" ht="12.75" hidden="false" customHeight="false" outlineLevel="0" collapsed="false">
      <c r="A106" s="0" t="s">
        <v>317</v>
      </c>
      <c r="B106" s="0" t="n">
        <v>63641042</v>
      </c>
      <c r="C106" s="0" t="n">
        <v>63641101</v>
      </c>
      <c r="D106" s="18" t="s">
        <v>318</v>
      </c>
      <c r="E106" s="19" t="s">
        <v>316</v>
      </c>
      <c r="F106" s="20" t="n">
        <v>19</v>
      </c>
      <c r="G106" s="20" t="s">
        <v>289</v>
      </c>
      <c r="H106" s="21" t="n">
        <v>0.0816326530612245</v>
      </c>
      <c r="I106" s="22" t="n">
        <v>0</v>
      </c>
      <c r="J106" s="24" t="n">
        <v>0.00587859343368028</v>
      </c>
      <c r="K106" s="21" t="n">
        <v>0</v>
      </c>
      <c r="L106" s="22" t="n">
        <v>0</v>
      </c>
      <c r="M106" s="23" t="n">
        <v>1</v>
      </c>
      <c r="N106" s="26" t="str">
        <f aca="false">IF(J106&lt;=0.05,IF(H106&gt;I106,"IBC","NIBC"),IF(K106&gt;L106,"IBC","NIBC"))</f>
        <v>IBC</v>
      </c>
    </row>
    <row r="107" customFormat="false" ht="12.75" hidden="false" customHeight="false" outlineLevel="0" collapsed="false">
      <c r="A107" s="0" t="s">
        <v>319</v>
      </c>
      <c r="B107" s="0" t="n">
        <v>63648150</v>
      </c>
      <c r="C107" s="0" t="n">
        <v>63648209</v>
      </c>
      <c r="D107" s="18" t="s">
        <v>320</v>
      </c>
      <c r="E107" s="19" t="s">
        <v>316</v>
      </c>
      <c r="F107" s="20" t="n">
        <v>19</v>
      </c>
      <c r="G107" s="20" t="s">
        <v>289</v>
      </c>
      <c r="H107" s="21" t="n">
        <v>0.0816326530612245</v>
      </c>
      <c r="I107" s="22" t="n">
        <v>0</v>
      </c>
      <c r="J107" s="24" t="n">
        <v>0.00587859343368028</v>
      </c>
      <c r="K107" s="21" t="n">
        <v>0</v>
      </c>
      <c r="L107" s="22" t="n">
        <v>0</v>
      </c>
      <c r="M107" s="23" t="n">
        <v>1</v>
      </c>
      <c r="N107" s="26" t="str">
        <f aca="false">IF(J107&lt;=0.05,IF(H107&gt;I107,"IBC","NIBC"),IF(K107&gt;L107,"IBC","NIBC"))</f>
        <v>IBC</v>
      </c>
    </row>
    <row r="108" customFormat="false" ht="12.75" hidden="false" customHeight="false" outlineLevel="0" collapsed="false">
      <c r="A108" s="0" t="s">
        <v>321</v>
      </c>
      <c r="B108" s="0" t="n">
        <v>63660947</v>
      </c>
      <c r="C108" s="0" t="n">
        <v>63661006</v>
      </c>
      <c r="D108" s="18" t="s">
        <v>322</v>
      </c>
      <c r="E108" s="19" t="s">
        <v>323</v>
      </c>
      <c r="F108" s="20" t="n">
        <v>19</v>
      </c>
      <c r="G108" s="20" t="s">
        <v>289</v>
      </c>
      <c r="H108" s="21" t="n">
        <v>0.0816326530612245</v>
      </c>
      <c r="I108" s="22" t="n">
        <v>0</v>
      </c>
      <c r="J108" s="24" t="n">
        <v>0.00587859343368028</v>
      </c>
      <c r="K108" s="21" t="n">
        <v>0</v>
      </c>
      <c r="L108" s="22" t="n">
        <v>0</v>
      </c>
      <c r="M108" s="23" t="n">
        <v>1</v>
      </c>
      <c r="N108" s="26" t="str">
        <f aca="false">IF(J108&lt;=0.05,IF(H108&gt;I108,"IBC","NIBC"),IF(K108&gt;L108,"IBC","NIBC"))</f>
        <v>IBC</v>
      </c>
    </row>
    <row r="109" customFormat="false" ht="12.75" hidden="false" customHeight="false" outlineLevel="0" collapsed="false">
      <c r="A109" s="0" t="s">
        <v>324</v>
      </c>
      <c r="B109" s="0" t="n">
        <v>63676549</v>
      </c>
      <c r="C109" s="0" t="n">
        <v>63676608</v>
      </c>
      <c r="D109" s="18" t="s">
        <v>325</v>
      </c>
      <c r="E109" s="19" t="s">
        <v>326</v>
      </c>
      <c r="F109" s="20" t="n">
        <v>19</v>
      </c>
      <c r="G109" s="20" t="s">
        <v>289</v>
      </c>
      <c r="H109" s="21" t="n">
        <v>0.0816326530612245</v>
      </c>
      <c r="I109" s="22" t="n">
        <v>0</v>
      </c>
      <c r="J109" s="24" t="n">
        <v>0.00587859343368028</v>
      </c>
      <c r="K109" s="21" t="n">
        <v>0</v>
      </c>
      <c r="L109" s="22" t="n">
        <v>0</v>
      </c>
      <c r="M109" s="23" t="n">
        <v>1</v>
      </c>
      <c r="N109" s="26" t="str">
        <f aca="false">IF(J109&lt;=0.05,IF(H109&gt;I109,"IBC","NIBC"),IF(K109&gt;L109,"IBC","NIBC"))</f>
        <v>IBC</v>
      </c>
    </row>
    <row r="110" customFormat="false" ht="12.75" hidden="false" customHeight="false" outlineLevel="0" collapsed="false">
      <c r="A110" s="0" t="s">
        <v>327</v>
      </c>
      <c r="B110" s="0" t="n">
        <v>63684340</v>
      </c>
      <c r="C110" s="0" t="n">
        <v>63684399</v>
      </c>
      <c r="D110" s="18" t="s">
        <v>328</v>
      </c>
      <c r="E110" s="19" t="s">
        <v>329</v>
      </c>
      <c r="F110" s="20" t="n">
        <v>19</v>
      </c>
      <c r="G110" s="20" t="s">
        <v>289</v>
      </c>
      <c r="H110" s="21" t="n">
        <v>0.0816326530612245</v>
      </c>
      <c r="I110" s="22" t="n">
        <v>0</v>
      </c>
      <c r="J110" s="24" t="n">
        <v>0.00587859343368028</v>
      </c>
      <c r="K110" s="21" t="n">
        <v>0</v>
      </c>
      <c r="L110" s="22" t="n">
        <v>0</v>
      </c>
      <c r="M110" s="23" t="n">
        <v>1</v>
      </c>
      <c r="N110" s="26" t="str">
        <f aca="false">IF(J110&lt;=0.05,IF(H110&gt;I110,"IBC","NIBC"),IF(K110&gt;L110,"IBC","NIBC"))</f>
        <v>IBC</v>
      </c>
    </row>
    <row r="111" customFormat="false" ht="12.75" hidden="false" customHeight="false" outlineLevel="0" collapsed="false">
      <c r="A111" s="0" t="s">
        <v>330</v>
      </c>
      <c r="B111" s="0" t="n">
        <v>63713358</v>
      </c>
      <c r="C111" s="0" t="n">
        <v>63713417</v>
      </c>
      <c r="D111" s="18" t="s">
        <v>331</v>
      </c>
      <c r="E111" s="19" t="s">
        <v>332</v>
      </c>
      <c r="F111" s="20" t="n">
        <v>19</v>
      </c>
      <c r="G111" s="20" t="s">
        <v>289</v>
      </c>
      <c r="H111" s="21" t="n">
        <v>0.0816326530612245</v>
      </c>
      <c r="I111" s="22" t="n">
        <v>0</v>
      </c>
      <c r="J111" s="24" t="n">
        <v>0.00587859343368028</v>
      </c>
      <c r="K111" s="21" t="n">
        <v>0</v>
      </c>
      <c r="L111" s="22" t="n">
        <v>0</v>
      </c>
      <c r="M111" s="23" t="n">
        <v>1</v>
      </c>
      <c r="N111" s="26" t="str">
        <f aca="false">IF(J111&lt;=0.05,IF(H111&gt;I111,"IBC","NIBC"),IF(K111&gt;L111,"IBC","NIBC"))</f>
        <v>IBC</v>
      </c>
    </row>
    <row r="112" customFormat="false" ht="12.75" hidden="false" customHeight="false" outlineLevel="0" collapsed="false">
      <c r="A112" s="0" t="s">
        <v>333</v>
      </c>
      <c r="B112" s="0" t="n">
        <v>63721815</v>
      </c>
      <c r="C112" s="0" t="n">
        <v>63721874</v>
      </c>
      <c r="D112" s="18" t="s">
        <v>334</v>
      </c>
      <c r="E112" s="19" t="s">
        <v>20</v>
      </c>
      <c r="F112" s="20" t="n">
        <v>19</v>
      </c>
      <c r="G112" s="20" t="s">
        <v>289</v>
      </c>
      <c r="H112" s="21" t="n">
        <v>0.0816326530612245</v>
      </c>
      <c r="I112" s="22" t="n">
        <v>0</v>
      </c>
      <c r="J112" s="24" t="n">
        <v>0.00587859343368028</v>
      </c>
      <c r="K112" s="21" t="n">
        <v>0</v>
      </c>
      <c r="L112" s="22" t="n">
        <v>0</v>
      </c>
      <c r="M112" s="23" t="n">
        <v>1</v>
      </c>
      <c r="N112" s="26" t="str">
        <f aca="false">IF(J112&lt;=0.05,IF(H112&gt;I112,"IBC","NIBC"),IF(K112&gt;L112,"IBC","NIBC"))</f>
        <v>IBC</v>
      </c>
    </row>
    <row r="113" customFormat="false" ht="12.75" hidden="false" customHeight="false" outlineLevel="0" collapsed="false">
      <c r="A113" s="0" t="s">
        <v>335</v>
      </c>
      <c r="B113" s="0" t="n">
        <v>63753853</v>
      </c>
      <c r="C113" s="0" t="n">
        <v>63753912</v>
      </c>
      <c r="D113" s="18" t="s">
        <v>336</v>
      </c>
      <c r="E113" s="19" t="s">
        <v>337</v>
      </c>
      <c r="F113" s="20" t="n">
        <v>19</v>
      </c>
      <c r="G113" s="20" t="s">
        <v>289</v>
      </c>
      <c r="H113" s="21" t="n">
        <v>0.0816326530612245</v>
      </c>
      <c r="I113" s="22" t="n">
        <v>0</v>
      </c>
      <c r="J113" s="24" t="n">
        <v>0.00587859343368028</v>
      </c>
      <c r="K113" s="21" t="n">
        <v>0</v>
      </c>
      <c r="L113" s="22" t="n">
        <v>0</v>
      </c>
      <c r="M113" s="23" t="n">
        <v>1</v>
      </c>
      <c r="N113" s="26" t="str">
        <f aca="false">IF(J113&lt;=0.05,IF(H113&gt;I113,"IBC","NIBC"),IF(K113&gt;L113,"IBC","NIBC"))</f>
        <v>IBC</v>
      </c>
    </row>
    <row r="114" customFormat="false" ht="12.75" hidden="false" customHeight="false" outlineLevel="0" collapsed="false">
      <c r="A114" s="0" t="s">
        <v>338</v>
      </c>
      <c r="B114" s="0" t="n">
        <v>63757587</v>
      </c>
      <c r="C114" s="0" t="n">
        <v>63757646</v>
      </c>
      <c r="D114" s="18" t="s">
        <v>339</v>
      </c>
      <c r="E114" s="19" t="s">
        <v>340</v>
      </c>
      <c r="F114" s="20" t="n">
        <v>19</v>
      </c>
      <c r="G114" s="20" t="s">
        <v>289</v>
      </c>
      <c r="H114" s="21" t="n">
        <v>0.0816326530612245</v>
      </c>
      <c r="I114" s="22" t="n">
        <v>0</v>
      </c>
      <c r="J114" s="24" t="n">
        <v>0.00587859343368028</v>
      </c>
      <c r="K114" s="21" t="n">
        <v>0</v>
      </c>
      <c r="L114" s="22" t="n">
        <v>0</v>
      </c>
      <c r="M114" s="23" t="n">
        <v>1</v>
      </c>
      <c r="N114" s="26" t="str">
        <f aca="false">IF(J114&lt;=0.05,IF(H114&gt;I114,"IBC","NIBC"),IF(K114&gt;L114,"IBC","NIBC"))</f>
        <v>IBC</v>
      </c>
    </row>
    <row r="115" customFormat="false" ht="12.75" hidden="false" customHeight="false" outlineLevel="0" collapsed="false">
      <c r="A115" s="0" t="s">
        <v>341</v>
      </c>
      <c r="B115" s="0" t="n">
        <v>63761016</v>
      </c>
      <c r="C115" s="0" t="n">
        <v>63761075</v>
      </c>
      <c r="D115" s="18" t="s">
        <v>342</v>
      </c>
      <c r="E115" s="19" t="s">
        <v>343</v>
      </c>
      <c r="F115" s="20" t="n">
        <v>19</v>
      </c>
      <c r="G115" s="20" t="s">
        <v>289</v>
      </c>
      <c r="H115" s="21" t="n">
        <v>0.0816326530612245</v>
      </c>
      <c r="I115" s="22" t="n">
        <v>0</v>
      </c>
      <c r="J115" s="24" t="n">
        <v>0.00587859343368028</v>
      </c>
      <c r="K115" s="21" t="n">
        <v>0</v>
      </c>
      <c r="L115" s="22" t="n">
        <v>0</v>
      </c>
      <c r="M115" s="23" t="n">
        <v>1</v>
      </c>
      <c r="N115" s="26" t="str">
        <f aca="false">IF(J115&lt;=0.05,IF(H115&gt;I115,"IBC","NIBC"),IF(K115&gt;L115,"IBC","NIBC"))</f>
        <v>IBC</v>
      </c>
    </row>
    <row r="116" customFormat="false" ht="12.75" hidden="false" customHeight="false" outlineLevel="0" collapsed="false">
      <c r="A116" s="0" t="s">
        <v>344</v>
      </c>
      <c r="B116" s="0" t="n">
        <v>63784327</v>
      </c>
      <c r="C116" s="0" t="n">
        <v>63784386</v>
      </c>
      <c r="D116" s="18" t="s">
        <v>345</v>
      </c>
      <c r="E116" s="19" t="s">
        <v>346</v>
      </c>
      <c r="F116" s="20" t="n">
        <v>19</v>
      </c>
      <c r="G116" s="20" t="s">
        <v>289</v>
      </c>
      <c r="H116" s="21" t="n">
        <v>0.0816326530612245</v>
      </c>
      <c r="I116" s="22" t="n">
        <v>0</v>
      </c>
      <c r="J116" s="24" t="n">
        <v>0.00587859343368028</v>
      </c>
      <c r="K116" s="21" t="n">
        <v>0</v>
      </c>
      <c r="L116" s="22" t="n">
        <v>0</v>
      </c>
      <c r="M116" s="23" t="n">
        <v>1</v>
      </c>
      <c r="N116" s="26" t="str">
        <f aca="false">IF(J116&lt;=0.05,IF(H116&gt;I116,"IBC","NIBC"),IF(K116&gt;L116,"IBC","NIBC"))</f>
        <v>IBC</v>
      </c>
    </row>
    <row r="117" customFormat="false" ht="12.75" hidden="false" customHeight="false" outlineLevel="0" collapsed="false">
      <c r="A117" s="0" t="s">
        <v>347</v>
      </c>
      <c r="B117" s="0" t="n">
        <v>37683612</v>
      </c>
      <c r="C117" s="0" t="n">
        <v>37683671</v>
      </c>
      <c r="D117" s="18" t="s">
        <v>348</v>
      </c>
      <c r="E117" s="19" t="s">
        <v>349</v>
      </c>
      <c r="F117" s="20" t="n">
        <v>22</v>
      </c>
      <c r="G117" s="20" t="s">
        <v>350</v>
      </c>
      <c r="H117" s="21" t="n">
        <v>0.244897959183673</v>
      </c>
      <c r="I117" s="22" t="n">
        <v>0.112903225806452</v>
      </c>
      <c r="J117" s="24" t="n">
        <v>0.0351884968485319</v>
      </c>
      <c r="K117" s="21" t="n">
        <v>0.0408163265306122</v>
      </c>
      <c r="L117" s="22" t="n">
        <v>0.0161290322580645</v>
      </c>
      <c r="M117" s="23" t="n">
        <v>0.31809118012605</v>
      </c>
      <c r="N117" s="26" t="str">
        <f aca="false">IF(J117&lt;=0.05,IF(H117&gt;I117,"IBC","NIBC"),IF(K117&gt;L117,"IBC","NIBC"))</f>
        <v>IBC</v>
      </c>
    </row>
    <row r="118" customFormat="false" ht="12.75" hidden="false" customHeight="false" outlineLevel="0" collapsed="false">
      <c r="A118" s="28" t="s">
        <v>351</v>
      </c>
      <c r="B118" s="28" t="n">
        <v>37705310</v>
      </c>
      <c r="C118" s="28" t="n">
        <v>37705369</v>
      </c>
      <c r="D118" s="29" t="s">
        <v>352</v>
      </c>
      <c r="E118" s="30" t="s">
        <v>353</v>
      </c>
      <c r="F118" s="31" t="n">
        <v>22</v>
      </c>
      <c r="G118" s="31" t="s">
        <v>350</v>
      </c>
      <c r="H118" s="32" t="n">
        <v>0.244897959183673</v>
      </c>
      <c r="I118" s="33" t="n">
        <v>0.112903225806452</v>
      </c>
      <c r="J118" s="34" t="n">
        <v>0.0351884968485319</v>
      </c>
      <c r="K118" s="32" t="n">
        <v>0.0408163265306122</v>
      </c>
      <c r="L118" s="33" t="n">
        <v>0.0161290322580645</v>
      </c>
      <c r="M118" s="35" t="n">
        <v>0.31809118012605</v>
      </c>
      <c r="N118" s="36" t="str">
        <f aca="false">IF(J118&lt;=0.05,IF(H118&gt;I118,"IBC","NIBC"),IF(K118&gt;L118,"IBC","NIBC"))</f>
        <v>IBC</v>
      </c>
    </row>
    <row r="119" customFormat="false" ht="12.75" hidden="false" customHeight="false" outlineLevel="0" collapsed="false">
      <c r="J119" s="37"/>
      <c r="K119" s="20"/>
      <c r="L119" s="20"/>
      <c r="M119" s="37"/>
    </row>
    <row r="120" customFormat="false" ht="12.75" hidden="false" customHeight="false" outlineLevel="0" collapsed="false">
      <c r="J120" s="38"/>
      <c r="M120" s="38"/>
    </row>
    <row r="121" customFormat="false" ht="12.75" hidden="false" customHeight="false" outlineLevel="0" collapsed="false">
      <c r="J121" s="38"/>
      <c r="M121" s="38"/>
    </row>
    <row r="122" customFormat="false" ht="12.75" hidden="false" customHeight="false" outlineLevel="0" collapsed="false">
      <c r="J122" s="38"/>
      <c r="M122" s="38"/>
    </row>
    <row r="123" customFormat="false" ht="12.75" hidden="false" customHeight="false" outlineLevel="0" collapsed="false">
      <c r="J123" s="38"/>
      <c r="M123" s="38"/>
    </row>
    <row r="124" customFormat="false" ht="12.75" hidden="false" customHeight="false" outlineLevel="0" collapsed="false">
      <c r="J124" s="38"/>
      <c r="M124" s="38"/>
    </row>
    <row r="125" customFormat="false" ht="12.75" hidden="false" customHeight="false" outlineLevel="0" collapsed="false">
      <c r="J125" s="38"/>
      <c r="M125" s="38"/>
    </row>
    <row r="126" customFormat="false" ht="12.75" hidden="false" customHeight="false" outlineLevel="0" collapsed="false">
      <c r="J126" s="38"/>
      <c r="M126" s="38"/>
    </row>
    <row r="127" customFormat="false" ht="12.75" hidden="false" customHeight="false" outlineLevel="0" collapsed="false">
      <c r="J127" s="38"/>
      <c r="M127" s="38"/>
    </row>
    <row r="128" customFormat="false" ht="12.75" hidden="false" customHeight="false" outlineLevel="0" collapsed="false">
      <c r="J128" s="38"/>
      <c r="M128" s="38"/>
    </row>
    <row r="129" customFormat="false" ht="12.75" hidden="false" customHeight="false" outlineLevel="0" collapsed="false">
      <c r="J129" s="38"/>
      <c r="M129" s="38"/>
    </row>
    <row r="130" customFormat="false" ht="12.75" hidden="false" customHeight="false" outlineLevel="0" collapsed="false">
      <c r="J130" s="38"/>
      <c r="M130" s="38"/>
    </row>
    <row r="131" customFormat="false" ht="12.75" hidden="false" customHeight="false" outlineLevel="0" collapsed="false">
      <c r="J131" s="38"/>
      <c r="M131" s="38"/>
    </row>
    <row r="132" customFormat="false" ht="12.75" hidden="false" customHeight="false" outlineLevel="0" collapsed="false">
      <c r="J132" s="38"/>
      <c r="M132" s="38"/>
    </row>
    <row r="133" customFormat="false" ht="12.75" hidden="false" customHeight="false" outlineLevel="0" collapsed="false">
      <c r="J133" s="38"/>
      <c r="M133" s="38"/>
    </row>
    <row r="134" customFormat="false" ht="12.75" hidden="false" customHeight="false" outlineLevel="0" collapsed="false">
      <c r="J134" s="38"/>
      <c r="M134" s="38"/>
    </row>
    <row r="135" customFormat="false" ht="12.75" hidden="false" customHeight="false" outlineLevel="0" collapsed="false">
      <c r="J135" s="38"/>
      <c r="M135" s="38"/>
    </row>
    <row r="136" customFormat="false" ht="12.75" hidden="false" customHeight="false" outlineLevel="0" collapsed="false">
      <c r="J136" s="38"/>
      <c r="M136" s="38"/>
    </row>
    <row r="137" customFormat="false" ht="12.75" hidden="false" customHeight="false" outlineLevel="0" collapsed="false">
      <c r="J137" s="38"/>
      <c r="M137" s="38"/>
    </row>
    <row r="138" customFormat="false" ht="12.75" hidden="false" customHeight="false" outlineLevel="0" collapsed="false">
      <c r="J138" s="38"/>
      <c r="M138" s="38"/>
    </row>
    <row r="139" customFormat="false" ht="12.75" hidden="false" customHeight="false" outlineLevel="0" collapsed="false">
      <c r="J139" s="38"/>
      <c r="M139" s="38"/>
    </row>
    <row r="140" customFormat="false" ht="12.75" hidden="false" customHeight="false" outlineLevel="0" collapsed="false">
      <c r="J140" s="38"/>
      <c r="M140" s="38"/>
    </row>
    <row r="141" customFormat="false" ht="12.75" hidden="false" customHeight="false" outlineLevel="0" collapsed="false">
      <c r="J141" s="38"/>
      <c r="M141" s="38"/>
    </row>
    <row r="142" customFormat="false" ht="12.75" hidden="false" customHeight="false" outlineLevel="0" collapsed="false">
      <c r="J142" s="38"/>
      <c r="M142" s="38"/>
    </row>
    <row r="143" customFormat="false" ht="12.75" hidden="false" customHeight="false" outlineLevel="0" collapsed="false">
      <c r="J143" s="38"/>
      <c r="M143" s="38"/>
    </row>
    <row r="144" customFormat="false" ht="12.75" hidden="false" customHeight="false" outlineLevel="0" collapsed="false">
      <c r="J144" s="38"/>
      <c r="M144" s="38"/>
    </row>
    <row r="145" customFormat="false" ht="12.75" hidden="false" customHeight="false" outlineLevel="0" collapsed="false">
      <c r="J145" s="38"/>
      <c r="M145" s="38"/>
    </row>
    <row r="146" customFormat="false" ht="12.75" hidden="false" customHeight="false" outlineLevel="0" collapsed="false">
      <c r="J146" s="38"/>
      <c r="M146" s="38"/>
    </row>
    <row r="147" customFormat="false" ht="12.75" hidden="false" customHeight="false" outlineLevel="0" collapsed="false">
      <c r="J147" s="38"/>
      <c r="M147" s="38"/>
    </row>
    <row r="148" customFormat="false" ht="12.75" hidden="false" customHeight="false" outlineLevel="0" collapsed="false">
      <c r="J148" s="38"/>
      <c r="M148" s="38"/>
    </row>
    <row r="149" customFormat="false" ht="12.75" hidden="false" customHeight="false" outlineLevel="0" collapsed="false">
      <c r="J149" s="38"/>
      <c r="M149" s="38"/>
    </row>
    <row r="150" customFormat="false" ht="12.75" hidden="false" customHeight="false" outlineLevel="0" collapsed="false">
      <c r="J150" s="38"/>
      <c r="M150" s="38"/>
    </row>
    <row r="151" customFormat="false" ht="12.75" hidden="false" customHeight="false" outlineLevel="0" collapsed="false">
      <c r="J151" s="38"/>
      <c r="M151" s="38"/>
    </row>
    <row r="152" customFormat="false" ht="12.75" hidden="false" customHeight="false" outlineLevel="0" collapsed="false">
      <c r="J152" s="38"/>
      <c r="M152" s="38"/>
    </row>
    <row r="153" customFormat="false" ht="12.75" hidden="false" customHeight="false" outlineLevel="0" collapsed="false">
      <c r="J153" s="38"/>
      <c r="M153" s="38"/>
    </row>
    <row r="154" customFormat="false" ht="12.75" hidden="false" customHeight="false" outlineLevel="0" collapsed="false">
      <c r="J154" s="38"/>
      <c r="M154" s="38"/>
    </row>
    <row r="155" customFormat="false" ht="12.75" hidden="false" customHeight="false" outlineLevel="0" collapsed="false">
      <c r="J155" s="38"/>
      <c r="M155" s="38"/>
    </row>
    <row r="156" customFormat="false" ht="12.75" hidden="false" customHeight="false" outlineLevel="0" collapsed="false">
      <c r="J156" s="38"/>
      <c r="M156" s="38"/>
    </row>
    <row r="157" customFormat="false" ht="12.75" hidden="false" customHeight="false" outlineLevel="0" collapsed="false">
      <c r="J157" s="38"/>
      <c r="M157" s="38"/>
    </row>
    <row r="158" customFormat="false" ht="12.75" hidden="false" customHeight="false" outlineLevel="0" collapsed="false">
      <c r="J158" s="38"/>
      <c r="M158" s="38"/>
    </row>
    <row r="159" customFormat="false" ht="12.75" hidden="false" customHeight="false" outlineLevel="0" collapsed="false">
      <c r="J159" s="38"/>
      <c r="M159" s="38"/>
    </row>
    <row r="160" customFormat="false" ht="12.75" hidden="false" customHeight="false" outlineLevel="0" collapsed="false">
      <c r="J160" s="38"/>
      <c r="M160" s="38"/>
    </row>
    <row r="161" customFormat="false" ht="12.75" hidden="false" customHeight="false" outlineLevel="0" collapsed="false">
      <c r="J161" s="38"/>
      <c r="M161" s="38"/>
    </row>
    <row r="162" customFormat="false" ht="12.75" hidden="false" customHeight="false" outlineLevel="0" collapsed="false">
      <c r="J162" s="38"/>
      <c r="M162" s="38"/>
    </row>
    <row r="163" customFormat="false" ht="12.75" hidden="false" customHeight="false" outlineLevel="0" collapsed="false">
      <c r="J163" s="38"/>
      <c r="M163" s="38"/>
    </row>
    <row r="164" customFormat="false" ht="12.75" hidden="false" customHeight="false" outlineLevel="0" collapsed="false">
      <c r="J164" s="38"/>
      <c r="M164" s="38"/>
    </row>
    <row r="165" customFormat="false" ht="12.75" hidden="false" customHeight="false" outlineLevel="0" collapsed="false">
      <c r="J165" s="38"/>
      <c r="M165" s="38"/>
    </row>
    <row r="166" customFormat="false" ht="12.75" hidden="false" customHeight="false" outlineLevel="0" collapsed="false">
      <c r="J166" s="38"/>
      <c r="M166" s="38"/>
    </row>
  </sheetData>
  <mergeCells count="2">
    <mergeCell ref="H3:J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0T13:32:42Z</dcterms:created>
  <dc:creator>FINETTIP</dc:creator>
  <dc:description/>
  <dc:language>en-US</dc:language>
  <cp:lastModifiedBy>Bertucci</cp:lastModifiedBy>
  <dcterms:modified xsi:type="dcterms:W3CDTF">2011-01-20T14:54:32Z</dcterms:modified>
  <cp:revision>0</cp:revision>
  <dc:subject/>
  <dc:title/>
</cp:coreProperties>
</file>